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F:\THz-FEL論文20181203\提出\Supplementary\"/>
    </mc:Choice>
  </mc:AlternateContent>
  <xr:revisionPtr revIDLastSave="0" documentId="13_ncr:1_{AF0DF837-B67E-4906-A457-0EFD8753C224}" xr6:coauthVersionLast="36" xr6:coauthVersionMax="36" xr10:uidLastSave="{00000000-0000-0000-0000-000000000000}"/>
  <bookViews>
    <workbookView xWindow="0" yWindow="0" windowWidth="28800" windowHeight="12135" xr2:uid="{FF5001F2-14EA-4C00-9A63-B4F0AF6863A7}"/>
  </bookViews>
  <sheets>
    <sheet name="Non-irradiation fibril" sheetId="7" r:id="rId1"/>
    <sheet name="Irradiation at 74 um" sheetId="4" r:id="rId2"/>
    <sheet name="Irradiation at 80 um" sheetId="6" r:id="rId3"/>
    <sheet name="Pre-fibril" sheetId="3" r:id="rId4"/>
    <sheet name="Irradiation at 6.1 um" sheetId="1" r:id="rId5"/>
    <sheet name="Heating at 318 K" sheetId="5" r:id="rId6"/>
    <sheet name="Heating at 363 K" sheetId="2" r:id="rId7"/>
  </sheets>
  <externalReferences>
    <externalReference r:id="rId8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E23" i="5" l="1"/>
  <c r="D23" i="5"/>
  <c r="C23" i="5"/>
  <c r="B23" i="5"/>
  <c r="E22" i="5"/>
  <c r="D22" i="5"/>
  <c r="C22" i="5"/>
  <c r="B22" i="5"/>
  <c r="E19" i="2" l="1"/>
  <c r="D19" i="2"/>
  <c r="C19" i="2"/>
  <c r="E18" i="2"/>
  <c r="D18" i="2"/>
  <c r="C18" i="2"/>
  <c r="B18" i="2"/>
  <c r="E22" i="1"/>
  <c r="D22" i="1"/>
  <c r="C22" i="1"/>
  <c r="B22" i="1"/>
  <c r="E21" i="1"/>
  <c r="D21" i="1"/>
  <c r="C21" i="1"/>
  <c r="B21" i="1"/>
</calcChain>
</file>

<file path=xl/sharedStrings.xml><?xml version="1.0" encoding="utf-8"?>
<sst xmlns="http://schemas.openxmlformats.org/spreadsheetml/2006/main" count="108" uniqueCount="66">
  <si>
    <t>DFNKF_6.09um_015.jws</t>
    <phoneticPr fontId="1"/>
  </si>
  <si>
    <t>DFNKF_6.09um_016.jws</t>
    <phoneticPr fontId="1"/>
  </si>
  <si>
    <t>DFNKF_6.09um_017.jws</t>
    <phoneticPr fontId="1"/>
  </si>
  <si>
    <t>DFNKF_6.09um_025.jws</t>
    <phoneticPr fontId="1"/>
  </si>
  <si>
    <t>DFNKF_6.09um_026.jws</t>
    <phoneticPr fontId="1"/>
  </si>
  <si>
    <t>DFNKF_6.09um_027.jws</t>
    <phoneticPr fontId="1"/>
  </si>
  <si>
    <t>DFNKF_6.09um_028.jws</t>
    <phoneticPr fontId="1"/>
  </si>
  <si>
    <t>DFNKF_6.09um_029.jws</t>
    <phoneticPr fontId="1"/>
  </si>
  <si>
    <t>DFNKF_6.09um_034.jws</t>
    <phoneticPr fontId="1"/>
  </si>
  <si>
    <t>DFNKF_6.09um_038.jws</t>
    <phoneticPr fontId="1"/>
  </si>
  <si>
    <t>DFNKF_6.09um_044.jws</t>
    <phoneticPr fontId="1"/>
  </si>
  <si>
    <t>DFNKF_6.09um_045.jws</t>
    <phoneticPr fontId="1"/>
  </si>
  <si>
    <t>DFNKF_6.09um_048.jws</t>
    <phoneticPr fontId="1"/>
  </si>
  <si>
    <t>DFNKF_6.09um_054.jws</t>
    <phoneticPr fontId="1"/>
  </si>
  <si>
    <t>DFNKF_6.09um_055.jws</t>
    <phoneticPr fontId="1"/>
  </si>
  <si>
    <t>DFNKF_6.09um_058.jws</t>
    <phoneticPr fontId="1"/>
  </si>
  <si>
    <t>DFNKF_6.09um_065.jws</t>
    <phoneticPr fontId="1"/>
  </si>
  <si>
    <t>DFNKF_6.09um_066.jws</t>
    <phoneticPr fontId="1"/>
  </si>
  <si>
    <t>DFNKF_6.09um_067.jws</t>
    <phoneticPr fontId="1"/>
  </si>
  <si>
    <t>α-Helix</t>
  </si>
  <si>
    <t>β-Sheet</t>
  </si>
  <si>
    <t>β-Turn</t>
  </si>
  <si>
    <t>Other</t>
  </si>
  <si>
    <t>E:\THz-FEL論文20181203\立命館BL15加熱処理\D_Fibril90_1.jws</t>
  </si>
  <si>
    <t>E:\THz-FEL論文20181203\立命館BL15加熱処理\D_Fibril90_10.jws</t>
  </si>
  <si>
    <t>E:\THz-FEL論文20181203\立命館BL15加熱処理\D_Fibril90_11.jws</t>
  </si>
  <si>
    <t>E:\THz-FEL論文20181203\立命館BL15加熱処理\D_Fibril90_12.jws</t>
  </si>
  <si>
    <t>E:\THz-FEL論文20181203\立命館BL15加熱処理\D_Fibril90_13.jws</t>
  </si>
  <si>
    <t>E:\THz-FEL論文20181203\立命館BL15加熱処理\D_Fibril90_14.jws</t>
  </si>
  <si>
    <t>E:\THz-FEL論文20181203\立命館BL15加熱処理\D_Fibril90_15.jws</t>
  </si>
  <si>
    <t>E:\THz-FEL論文20181203\立命館BL15加熱処理\D_Fibril90_16.jws</t>
  </si>
  <si>
    <t>E:\THz-FEL論文20181203\立命館BL15加熱処理\D_Fibril90_2.jws</t>
  </si>
  <si>
    <t>E:\THz-FEL論文20181203\立命館BL15加熱処理\D_Fibril90_3.jws</t>
  </si>
  <si>
    <t>E:\THz-FEL論文20181203\立命館BL15加熱処理\D_Fibril90_4.jws</t>
  </si>
  <si>
    <t>E:\THz-FEL論文20181203\立命館BL15加熱処理\D_Fibril90_5.jws</t>
  </si>
  <si>
    <t>E:\THz-FEL論文20181203\立命館BL15加熱処理\D_Fibril90_6.jws</t>
  </si>
  <si>
    <t>E:\THz-FEL論文20181203\立命館BL15加熱処理\D_Fibril90_7.jws</t>
  </si>
  <si>
    <t>E:\THz-FEL論文20181203\立命館BL15加熱処理\D_Fibril90_8.jws</t>
  </si>
  <si>
    <t>E:\THz-FEL論文20181203\立命館BL15加熱処理\D_Fibril90_9.jws</t>
  </si>
  <si>
    <t>Average</t>
    <phoneticPr fontId="1"/>
  </si>
  <si>
    <t>STDV</t>
    <phoneticPr fontId="1"/>
  </si>
  <si>
    <t>E:\THz-FEL論文20181203\立命館BL15加熱処理\D_Fibril45_1-11.jws</t>
  </si>
  <si>
    <t>E:\THz-FEL論文20181203\立命館BL15加熱処理\D_Fibril45_1-12.jws</t>
  </si>
  <si>
    <t>E:\THz-FEL論文20181203\立命館BL15加熱処理\D_Fibril45_1-14.jws</t>
  </si>
  <si>
    <t>E:\THz-FEL論文20181203\立命館BL15加熱処理\D_Fibril45_1-15.jws</t>
  </si>
  <si>
    <t>E:\THz-FEL論文20181203\立命館BL15加熱処理\D_Fibril45_1-16.jws</t>
  </si>
  <si>
    <t>E:\THz-FEL論文20181203\立命館BL15加熱処理\D_Fibril45_1-17.jws</t>
  </si>
  <si>
    <t>E:\THz-FEL論文20181203\立命館BL15加熱処理\D_Fibril45_1-18.jws</t>
  </si>
  <si>
    <t>E:\THz-FEL論文20181203\立命館BL15加熱処理\D_Fibril45_1-19.jws</t>
  </si>
  <si>
    <t>E:\THz-FEL論文20181203\立命館BL15加熱処理\D_Fibril45_1-21.jws</t>
  </si>
  <si>
    <t>E:\THz-FEL論文20181203\立命館BL15加熱処理\D_Fibril45_1-22.jws</t>
  </si>
  <si>
    <t>E:\THz-FEL論文20181203\立命館BL15加熱処理\D_Fibril45_1-23.jws</t>
  </si>
  <si>
    <t>E:\THz-FEL論文20181203\立命館BL15加熱処理\D_Fibril45_1-24.jws</t>
  </si>
  <si>
    <t>E:\THz-FEL論文20181203\立命館BL15加熱処理\D_Fibril45_1-25.jws</t>
  </si>
  <si>
    <t>E:\THz-FEL論文20181203\立命館BL15加熱処理\D_Fibril45_1-7.jws</t>
  </si>
  <si>
    <t>E:\THz-FEL論文20181203\立命館BL15加熱処理\D_Fibril45_1-8.jws</t>
  </si>
  <si>
    <t>E:\THz-FEL論文20181203\立命館BL15加熱処理\D_Fibril45_1-9.jws</t>
  </si>
  <si>
    <t>E:\THz-FEL論文20181203\立命館BL15加熱処理\D_Fibril45_2-10.jws</t>
  </si>
  <si>
    <t>E:\THz-FEL論文20181203\立命館BL15加熱処理\D_Fibril45_2-11.jws</t>
  </si>
  <si>
    <t>E:\THz-FEL論文20181203\立命館BL15加熱処理\D_Fibril45_2-13.jws</t>
  </si>
  <si>
    <t>E:\THz-FEL論文20181203\立命館BL15加熱処理\D_Fibril45_2-14.jws</t>
  </si>
  <si>
    <t>Wavenumber [cm-1]</t>
    <phoneticPr fontId="1"/>
  </si>
  <si>
    <t>Pre-fibril</t>
    <phoneticPr fontId="1"/>
  </si>
  <si>
    <t>THz80um</t>
    <phoneticPr fontId="1"/>
  </si>
  <si>
    <t>THz74um</t>
    <phoneticPr fontId="1"/>
  </si>
  <si>
    <t>Non-FEL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9" fontId="0" fillId="0" borderId="0" xfId="0" applyNumberFormat="1">
      <alignment vertical="center"/>
    </xf>
    <xf numFmtId="0" fontId="0" fillId="0" borderId="0" xfId="0" applyNumberFormat="1">
      <alignment vertical="center"/>
    </xf>
    <xf numFmtId="0" fontId="0" fillId="0" borderId="0" xfId="0" applyAlignment="1">
      <alignment vertical="center" wrapText="1"/>
    </xf>
    <xf numFmtId="0" fontId="0" fillId="2" borderId="1" xfId="0" applyFill="1" applyBorder="1">
      <alignment vertical="center"/>
    </xf>
    <xf numFmtId="9" fontId="0" fillId="2" borderId="2" xfId="0" applyNumberFormat="1" applyFill="1" applyBorder="1">
      <alignment vertical="center"/>
    </xf>
    <xf numFmtId="0" fontId="0" fillId="2" borderId="3" xfId="0" applyFill="1" applyBorder="1">
      <alignment vertical="center"/>
    </xf>
    <xf numFmtId="0" fontId="0" fillId="2" borderId="4" xfId="0" applyFill="1" applyBorder="1">
      <alignment vertical="center"/>
    </xf>
    <xf numFmtId="9" fontId="0" fillId="2" borderId="5" xfId="0" applyNumberFormat="1" applyFill="1" applyBorder="1">
      <alignment vertical="center"/>
    </xf>
    <xf numFmtId="0" fontId="0" fillId="2" borderId="6" xfId="0" applyFill="1" applyBorder="1">
      <alignment vertical="center"/>
    </xf>
    <xf numFmtId="0" fontId="0" fillId="2" borderId="1" xfId="0" applyNumberFormat="1" applyFill="1" applyBorder="1">
      <alignment vertical="center"/>
    </xf>
    <xf numFmtId="0" fontId="0" fillId="2" borderId="2" xfId="0" applyNumberFormat="1" applyFill="1" applyBorder="1">
      <alignment vertical="center"/>
    </xf>
    <xf numFmtId="0" fontId="0" fillId="2" borderId="5" xfId="0" applyNumberFormat="1" applyFill="1" applyBorder="1">
      <alignment vertical="center"/>
    </xf>
    <xf numFmtId="0" fontId="0" fillId="2" borderId="7" xfId="0" applyFill="1" applyBorder="1">
      <alignment vertical="center"/>
    </xf>
    <xf numFmtId="0" fontId="0" fillId="2" borderId="8" xfId="0" applyNumberFormat="1" applyFill="1" applyBorder="1">
      <alignment vertical="center"/>
    </xf>
    <xf numFmtId="0" fontId="0" fillId="2" borderId="8" xfId="0" applyFill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Non-irradiation fibril'!$B$1</c:f>
              <c:strCache>
                <c:ptCount val="1"/>
                <c:pt idx="0">
                  <c:v>α-Helix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Non-irradiation fibril'!$A$2:$A$55</c:f>
              <c:numCache>
                <c:formatCode>General</c:formatCode>
                <c:ptCount val="54"/>
                <c:pt idx="0">
                  <c:v>1602.56</c:v>
                </c:pt>
                <c:pt idx="1">
                  <c:v>1604.48</c:v>
                </c:pt>
                <c:pt idx="2">
                  <c:v>1606.41</c:v>
                </c:pt>
                <c:pt idx="3">
                  <c:v>1608.34</c:v>
                </c:pt>
                <c:pt idx="4">
                  <c:v>1610.27</c:v>
                </c:pt>
                <c:pt idx="5">
                  <c:v>1612.2</c:v>
                </c:pt>
                <c:pt idx="6">
                  <c:v>1614.13</c:v>
                </c:pt>
                <c:pt idx="7">
                  <c:v>1616.06</c:v>
                </c:pt>
                <c:pt idx="8">
                  <c:v>1617.98</c:v>
                </c:pt>
                <c:pt idx="9">
                  <c:v>1619.91</c:v>
                </c:pt>
                <c:pt idx="10">
                  <c:v>1621.84</c:v>
                </c:pt>
                <c:pt idx="11">
                  <c:v>1623.77</c:v>
                </c:pt>
                <c:pt idx="12">
                  <c:v>1625.7</c:v>
                </c:pt>
                <c:pt idx="13">
                  <c:v>1627.63</c:v>
                </c:pt>
                <c:pt idx="14">
                  <c:v>1629.55</c:v>
                </c:pt>
                <c:pt idx="15">
                  <c:v>1631.48</c:v>
                </c:pt>
                <c:pt idx="16">
                  <c:v>1633.41</c:v>
                </c:pt>
                <c:pt idx="17">
                  <c:v>1635.34</c:v>
                </c:pt>
                <c:pt idx="18">
                  <c:v>1637.27</c:v>
                </c:pt>
                <c:pt idx="19">
                  <c:v>1639.2</c:v>
                </c:pt>
                <c:pt idx="20">
                  <c:v>1641.13</c:v>
                </c:pt>
                <c:pt idx="21">
                  <c:v>1643.05</c:v>
                </c:pt>
                <c:pt idx="22">
                  <c:v>1644.98</c:v>
                </c:pt>
                <c:pt idx="23">
                  <c:v>1646.91</c:v>
                </c:pt>
                <c:pt idx="24">
                  <c:v>1648.84</c:v>
                </c:pt>
                <c:pt idx="25">
                  <c:v>1650.77</c:v>
                </c:pt>
                <c:pt idx="26">
                  <c:v>1652.7</c:v>
                </c:pt>
                <c:pt idx="27">
                  <c:v>1654.62</c:v>
                </c:pt>
                <c:pt idx="28">
                  <c:v>1656.55</c:v>
                </c:pt>
                <c:pt idx="29">
                  <c:v>1658.48</c:v>
                </c:pt>
                <c:pt idx="30">
                  <c:v>1660.41</c:v>
                </c:pt>
                <c:pt idx="31">
                  <c:v>1662.34</c:v>
                </c:pt>
                <c:pt idx="32">
                  <c:v>1664.27</c:v>
                </c:pt>
                <c:pt idx="33">
                  <c:v>1666.2</c:v>
                </c:pt>
                <c:pt idx="34">
                  <c:v>1668.12</c:v>
                </c:pt>
                <c:pt idx="35">
                  <c:v>1670.05</c:v>
                </c:pt>
                <c:pt idx="36">
                  <c:v>1671.98</c:v>
                </c:pt>
                <c:pt idx="37">
                  <c:v>1673.91</c:v>
                </c:pt>
                <c:pt idx="38">
                  <c:v>1675.84</c:v>
                </c:pt>
                <c:pt idx="39">
                  <c:v>1677.77</c:v>
                </c:pt>
                <c:pt idx="40">
                  <c:v>1679.69</c:v>
                </c:pt>
                <c:pt idx="41">
                  <c:v>1681.62</c:v>
                </c:pt>
                <c:pt idx="42">
                  <c:v>1683.55</c:v>
                </c:pt>
                <c:pt idx="43">
                  <c:v>1685.48</c:v>
                </c:pt>
                <c:pt idx="44">
                  <c:v>1687.41</c:v>
                </c:pt>
                <c:pt idx="45">
                  <c:v>1689.34</c:v>
                </c:pt>
                <c:pt idx="46">
                  <c:v>1691.27</c:v>
                </c:pt>
                <c:pt idx="47">
                  <c:v>1693.19</c:v>
                </c:pt>
                <c:pt idx="48">
                  <c:v>1695.12</c:v>
                </c:pt>
                <c:pt idx="49">
                  <c:v>1697.05</c:v>
                </c:pt>
                <c:pt idx="50">
                  <c:v>1698.98</c:v>
                </c:pt>
                <c:pt idx="51">
                  <c:v>1700.91</c:v>
                </c:pt>
              </c:numCache>
            </c:numRef>
          </c:xVal>
          <c:yVal>
            <c:numRef>
              <c:f>'Non-irradiation fibril'!$B$2:$B$55</c:f>
              <c:numCache>
                <c:formatCode>General</c:formatCode>
                <c:ptCount val="54"/>
                <c:pt idx="0">
                  <c:v>0</c:v>
                </c:pt>
                <c:pt idx="1">
                  <c:v>1E-4</c:v>
                </c:pt>
                <c:pt idx="2">
                  <c:v>2.0000000000000001E-4</c:v>
                </c:pt>
                <c:pt idx="3">
                  <c:v>5.0000000000000001E-4</c:v>
                </c:pt>
                <c:pt idx="4">
                  <c:v>6.9999999999999999E-4</c:v>
                </c:pt>
                <c:pt idx="5">
                  <c:v>1.2999999999999999E-3</c:v>
                </c:pt>
                <c:pt idx="6">
                  <c:v>1.6999999999999999E-3</c:v>
                </c:pt>
                <c:pt idx="7">
                  <c:v>2.2000000000000001E-3</c:v>
                </c:pt>
                <c:pt idx="8">
                  <c:v>2.7000000000000001E-3</c:v>
                </c:pt>
                <c:pt idx="9">
                  <c:v>3.3E-3</c:v>
                </c:pt>
                <c:pt idx="10">
                  <c:v>3.8999999999999998E-3</c:v>
                </c:pt>
                <c:pt idx="11">
                  <c:v>4.7999999999999996E-3</c:v>
                </c:pt>
                <c:pt idx="12">
                  <c:v>5.7999999999999996E-3</c:v>
                </c:pt>
                <c:pt idx="13">
                  <c:v>6.7000000000000002E-3</c:v>
                </c:pt>
                <c:pt idx="14">
                  <c:v>7.7999999999999996E-3</c:v>
                </c:pt>
                <c:pt idx="15">
                  <c:v>9.1000000000000004E-3</c:v>
                </c:pt>
                <c:pt idx="16">
                  <c:v>1.06E-2</c:v>
                </c:pt>
                <c:pt idx="17">
                  <c:v>1.23E-2</c:v>
                </c:pt>
                <c:pt idx="18">
                  <c:v>1.4200000000000001E-2</c:v>
                </c:pt>
                <c:pt idx="19">
                  <c:v>1.6199999999999999E-2</c:v>
                </c:pt>
                <c:pt idx="20">
                  <c:v>1.7999999999999999E-2</c:v>
                </c:pt>
                <c:pt idx="21">
                  <c:v>2.01E-2</c:v>
                </c:pt>
                <c:pt idx="22">
                  <c:v>2.1999999999999999E-2</c:v>
                </c:pt>
                <c:pt idx="23">
                  <c:v>2.35E-2</c:v>
                </c:pt>
                <c:pt idx="24">
                  <c:v>2.52E-2</c:v>
                </c:pt>
                <c:pt idx="25">
                  <c:v>2.6800000000000001E-2</c:v>
                </c:pt>
                <c:pt idx="26">
                  <c:v>2.7799999999999998E-2</c:v>
                </c:pt>
                <c:pt idx="27">
                  <c:v>2.81E-2</c:v>
                </c:pt>
                <c:pt idx="28">
                  <c:v>2.7199999999999998E-2</c:v>
                </c:pt>
                <c:pt idx="29">
                  <c:v>2.52E-2</c:v>
                </c:pt>
                <c:pt idx="30">
                  <c:v>2.29E-2</c:v>
                </c:pt>
                <c:pt idx="31">
                  <c:v>2.0299999999999999E-2</c:v>
                </c:pt>
                <c:pt idx="32">
                  <c:v>1.77E-2</c:v>
                </c:pt>
                <c:pt idx="33">
                  <c:v>1.52E-2</c:v>
                </c:pt>
                <c:pt idx="34">
                  <c:v>1.2999999999999999E-2</c:v>
                </c:pt>
                <c:pt idx="35">
                  <c:v>1.0999999999999999E-2</c:v>
                </c:pt>
                <c:pt idx="36">
                  <c:v>9.1999999999999998E-3</c:v>
                </c:pt>
                <c:pt idx="37">
                  <c:v>7.6E-3</c:v>
                </c:pt>
                <c:pt idx="38">
                  <c:v>6.4000000000000003E-3</c:v>
                </c:pt>
                <c:pt idx="39">
                  <c:v>5.4000000000000003E-3</c:v>
                </c:pt>
                <c:pt idx="40">
                  <c:v>4.7000000000000002E-3</c:v>
                </c:pt>
                <c:pt idx="41">
                  <c:v>3.8999999999999998E-3</c:v>
                </c:pt>
                <c:pt idx="42">
                  <c:v>3.2000000000000002E-3</c:v>
                </c:pt>
                <c:pt idx="43">
                  <c:v>2.5000000000000001E-3</c:v>
                </c:pt>
                <c:pt idx="44">
                  <c:v>2E-3</c:v>
                </c:pt>
                <c:pt idx="45">
                  <c:v>1.6999999999999999E-3</c:v>
                </c:pt>
                <c:pt idx="46">
                  <c:v>1.2999999999999999E-3</c:v>
                </c:pt>
                <c:pt idx="47">
                  <c:v>8.0000000000000004E-4</c:v>
                </c:pt>
                <c:pt idx="48">
                  <c:v>2.9999999999999997E-4</c:v>
                </c:pt>
                <c:pt idx="49">
                  <c:v>1E-4</c:v>
                </c:pt>
                <c:pt idx="50">
                  <c:v>0</c:v>
                </c:pt>
                <c:pt idx="51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542-46C2-A585-AA9CD8F105B9}"/>
            </c:ext>
          </c:extLst>
        </c:ser>
        <c:ser>
          <c:idx val="1"/>
          <c:order val="1"/>
          <c:tx>
            <c:strRef>
              <c:f>'Non-irradiation fibril'!$C$1</c:f>
              <c:strCache>
                <c:ptCount val="1"/>
                <c:pt idx="0">
                  <c:v>β-Sheet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Non-irradiation fibril'!$A$2:$A$55</c:f>
              <c:numCache>
                <c:formatCode>General</c:formatCode>
                <c:ptCount val="54"/>
                <c:pt idx="0">
                  <c:v>1602.56</c:v>
                </c:pt>
                <c:pt idx="1">
                  <c:v>1604.48</c:v>
                </c:pt>
                <c:pt idx="2">
                  <c:v>1606.41</c:v>
                </c:pt>
                <c:pt idx="3">
                  <c:v>1608.34</c:v>
                </c:pt>
                <c:pt idx="4">
                  <c:v>1610.27</c:v>
                </c:pt>
                <c:pt idx="5">
                  <c:v>1612.2</c:v>
                </c:pt>
                <c:pt idx="6">
                  <c:v>1614.13</c:v>
                </c:pt>
                <c:pt idx="7">
                  <c:v>1616.06</c:v>
                </c:pt>
                <c:pt idx="8">
                  <c:v>1617.98</c:v>
                </c:pt>
                <c:pt idx="9">
                  <c:v>1619.91</c:v>
                </c:pt>
                <c:pt idx="10">
                  <c:v>1621.84</c:v>
                </c:pt>
                <c:pt idx="11">
                  <c:v>1623.77</c:v>
                </c:pt>
                <c:pt idx="12">
                  <c:v>1625.7</c:v>
                </c:pt>
                <c:pt idx="13">
                  <c:v>1627.63</c:v>
                </c:pt>
                <c:pt idx="14">
                  <c:v>1629.55</c:v>
                </c:pt>
                <c:pt idx="15">
                  <c:v>1631.48</c:v>
                </c:pt>
                <c:pt idx="16">
                  <c:v>1633.41</c:v>
                </c:pt>
                <c:pt idx="17">
                  <c:v>1635.34</c:v>
                </c:pt>
                <c:pt idx="18">
                  <c:v>1637.27</c:v>
                </c:pt>
                <c:pt idx="19">
                  <c:v>1639.2</c:v>
                </c:pt>
                <c:pt idx="20">
                  <c:v>1641.13</c:v>
                </c:pt>
                <c:pt idx="21">
                  <c:v>1643.05</c:v>
                </c:pt>
                <c:pt idx="22">
                  <c:v>1644.98</c:v>
                </c:pt>
                <c:pt idx="23">
                  <c:v>1646.91</c:v>
                </c:pt>
                <c:pt idx="24">
                  <c:v>1648.84</c:v>
                </c:pt>
                <c:pt idx="25">
                  <c:v>1650.77</c:v>
                </c:pt>
                <c:pt idx="26">
                  <c:v>1652.7</c:v>
                </c:pt>
                <c:pt idx="27">
                  <c:v>1654.62</c:v>
                </c:pt>
                <c:pt idx="28">
                  <c:v>1656.55</c:v>
                </c:pt>
                <c:pt idx="29">
                  <c:v>1658.48</c:v>
                </c:pt>
                <c:pt idx="30">
                  <c:v>1660.41</c:v>
                </c:pt>
                <c:pt idx="31">
                  <c:v>1662.34</c:v>
                </c:pt>
                <c:pt idx="32">
                  <c:v>1664.27</c:v>
                </c:pt>
                <c:pt idx="33">
                  <c:v>1666.2</c:v>
                </c:pt>
                <c:pt idx="34">
                  <c:v>1668.12</c:v>
                </c:pt>
                <c:pt idx="35">
                  <c:v>1670.05</c:v>
                </c:pt>
                <c:pt idx="36">
                  <c:v>1671.98</c:v>
                </c:pt>
                <c:pt idx="37">
                  <c:v>1673.91</c:v>
                </c:pt>
                <c:pt idx="38">
                  <c:v>1675.84</c:v>
                </c:pt>
                <c:pt idx="39">
                  <c:v>1677.77</c:v>
                </c:pt>
                <c:pt idx="40">
                  <c:v>1679.69</c:v>
                </c:pt>
                <c:pt idx="41">
                  <c:v>1681.62</c:v>
                </c:pt>
                <c:pt idx="42">
                  <c:v>1683.55</c:v>
                </c:pt>
                <c:pt idx="43">
                  <c:v>1685.48</c:v>
                </c:pt>
                <c:pt idx="44">
                  <c:v>1687.41</c:v>
                </c:pt>
                <c:pt idx="45">
                  <c:v>1689.34</c:v>
                </c:pt>
                <c:pt idx="46">
                  <c:v>1691.27</c:v>
                </c:pt>
                <c:pt idx="47">
                  <c:v>1693.19</c:v>
                </c:pt>
                <c:pt idx="48">
                  <c:v>1695.12</c:v>
                </c:pt>
                <c:pt idx="49">
                  <c:v>1697.05</c:v>
                </c:pt>
                <c:pt idx="50">
                  <c:v>1698.98</c:v>
                </c:pt>
                <c:pt idx="51">
                  <c:v>1700.91</c:v>
                </c:pt>
              </c:numCache>
            </c:numRef>
          </c:xVal>
          <c:yVal>
            <c:numRef>
              <c:f>'Non-irradiation fibril'!$C$2:$C$55</c:f>
              <c:numCache>
                <c:formatCode>General</c:formatCode>
                <c:ptCount val="54"/>
                <c:pt idx="0">
                  <c:v>0</c:v>
                </c:pt>
                <c:pt idx="1">
                  <c:v>1.6899999999999998E-2</c:v>
                </c:pt>
                <c:pt idx="2">
                  <c:v>3.6400000000000002E-2</c:v>
                </c:pt>
                <c:pt idx="3">
                  <c:v>6.3500000000000001E-2</c:v>
                </c:pt>
                <c:pt idx="4">
                  <c:v>9.7000000000000003E-2</c:v>
                </c:pt>
                <c:pt idx="5">
                  <c:v>0.13550000000000001</c:v>
                </c:pt>
                <c:pt idx="6">
                  <c:v>0.1676</c:v>
                </c:pt>
                <c:pt idx="7">
                  <c:v>0.21410000000000001</c:v>
                </c:pt>
                <c:pt idx="8">
                  <c:v>0.26419999999999999</c:v>
                </c:pt>
                <c:pt idx="9">
                  <c:v>0.3145</c:v>
                </c:pt>
                <c:pt idx="10">
                  <c:v>0.37259999999999999</c:v>
                </c:pt>
                <c:pt idx="11">
                  <c:v>0.44209999999999999</c:v>
                </c:pt>
                <c:pt idx="12">
                  <c:v>0.50990000000000002</c:v>
                </c:pt>
                <c:pt idx="13">
                  <c:v>0.57850000000000001</c:v>
                </c:pt>
                <c:pt idx="14">
                  <c:v>0.66020000000000001</c:v>
                </c:pt>
                <c:pt idx="15">
                  <c:v>0.74180000000000001</c:v>
                </c:pt>
                <c:pt idx="16">
                  <c:v>0.8115</c:v>
                </c:pt>
                <c:pt idx="17">
                  <c:v>0.87080000000000002</c:v>
                </c:pt>
                <c:pt idx="18">
                  <c:v>0.91180000000000005</c:v>
                </c:pt>
                <c:pt idx="19">
                  <c:v>0.92649999999999999</c:v>
                </c:pt>
                <c:pt idx="20">
                  <c:v>0.91169999999999995</c:v>
                </c:pt>
                <c:pt idx="21">
                  <c:v>0.86509999999999998</c:v>
                </c:pt>
                <c:pt idx="22">
                  <c:v>0.78659999999999997</c:v>
                </c:pt>
                <c:pt idx="23">
                  <c:v>0.69220000000000004</c:v>
                </c:pt>
                <c:pt idx="24">
                  <c:v>0.59540000000000004</c:v>
                </c:pt>
                <c:pt idx="25">
                  <c:v>0.503</c:v>
                </c:pt>
                <c:pt idx="26">
                  <c:v>0.41389999999999999</c:v>
                </c:pt>
                <c:pt idx="27">
                  <c:v>0.32800000000000001</c:v>
                </c:pt>
                <c:pt idx="28">
                  <c:v>0.2702</c:v>
                </c:pt>
                <c:pt idx="29">
                  <c:v>0.22420000000000001</c:v>
                </c:pt>
                <c:pt idx="30">
                  <c:v>0.1923</c:v>
                </c:pt>
                <c:pt idx="31">
                  <c:v>0.17119999999999999</c:v>
                </c:pt>
                <c:pt idx="32">
                  <c:v>0.1704</c:v>
                </c:pt>
                <c:pt idx="33">
                  <c:v>0.1686</c:v>
                </c:pt>
                <c:pt idx="34">
                  <c:v>0.16389999999999999</c:v>
                </c:pt>
                <c:pt idx="35">
                  <c:v>0.1656</c:v>
                </c:pt>
                <c:pt idx="36">
                  <c:v>0.15479999999999999</c:v>
                </c:pt>
                <c:pt idx="37">
                  <c:v>0.14949999999999999</c:v>
                </c:pt>
                <c:pt idx="38">
                  <c:v>0.1411</c:v>
                </c:pt>
                <c:pt idx="39">
                  <c:v>0.13469999999999999</c:v>
                </c:pt>
                <c:pt idx="40">
                  <c:v>0.1416</c:v>
                </c:pt>
                <c:pt idx="41">
                  <c:v>0.1333</c:v>
                </c:pt>
                <c:pt idx="42">
                  <c:v>0.12540000000000001</c:v>
                </c:pt>
                <c:pt idx="43">
                  <c:v>0.12529999999999999</c:v>
                </c:pt>
                <c:pt idx="44">
                  <c:v>0.1368</c:v>
                </c:pt>
                <c:pt idx="45">
                  <c:v>0.14299999999999999</c:v>
                </c:pt>
                <c:pt idx="46">
                  <c:v>0.14480000000000001</c:v>
                </c:pt>
                <c:pt idx="47">
                  <c:v>0.11409999999999999</c:v>
                </c:pt>
                <c:pt idx="48">
                  <c:v>8.48E-2</c:v>
                </c:pt>
                <c:pt idx="49">
                  <c:v>4.6899999999999997E-2</c:v>
                </c:pt>
                <c:pt idx="50">
                  <c:v>1.8599999999999998E-2</c:v>
                </c:pt>
                <c:pt idx="51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542-46C2-A585-AA9CD8F105B9}"/>
            </c:ext>
          </c:extLst>
        </c:ser>
        <c:ser>
          <c:idx val="2"/>
          <c:order val="2"/>
          <c:tx>
            <c:strRef>
              <c:f>'Non-irradiation fibril'!$D$1</c:f>
              <c:strCache>
                <c:ptCount val="1"/>
                <c:pt idx="0">
                  <c:v>β-Turn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Non-irradiation fibril'!$A$2:$A$55</c:f>
              <c:numCache>
                <c:formatCode>General</c:formatCode>
                <c:ptCount val="54"/>
                <c:pt idx="0">
                  <c:v>1602.56</c:v>
                </c:pt>
                <c:pt idx="1">
                  <c:v>1604.48</c:v>
                </c:pt>
                <c:pt idx="2">
                  <c:v>1606.41</c:v>
                </c:pt>
                <c:pt idx="3">
                  <c:v>1608.34</c:v>
                </c:pt>
                <c:pt idx="4">
                  <c:v>1610.27</c:v>
                </c:pt>
                <c:pt idx="5">
                  <c:v>1612.2</c:v>
                </c:pt>
                <c:pt idx="6">
                  <c:v>1614.13</c:v>
                </c:pt>
                <c:pt idx="7">
                  <c:v>1616.06</c:v>
                </c:pt>
                <c:pt idx="8">
                  <c:v>1617.98</c:v>
                </c:pt>
                <c:pt idx="9">
                  <c:v>1619.91</c:v>
                </c:pt>
                <c:pt idx="10">
                  <c:v>1621.84</c:v>
                </c:pt>
                <c:pt idx="11">
                  <c:v>1623.77</c:v>
                </c:pt>
                <c:pt idx="12">
                  <c:v>1625.7</c:v>
                </c:pt>
                <c:pt idx="13">
                  <c:v>1627.63</c:v>
                </c:pt>
                <c:pt idx="14">
                  <c:v>1629.55</c:v>
                </c:pt>
                <c:pt idx="15">
                  <c:v>1631.48</c:v>
                </c:pt>
                <c:pt idx="16">
                  <c:v>1633.41</c:v>
                </c:pt>
                <c:pt idx="17">
                  <c:v>1635.34</c:v>
                </c:pt>
                <c:pt idx="18">
                  <c:v>1637.27</c:v>
                </c:pt>
                <c:pt idx="19">
                  <c:v>1639.2</c:v>
                </c:pt>
                <c:pt idx="20">
                  <c:v>1641.13</c:v>
                </c:pt>
                <c:pt idx="21">
                  <c:v>1643.05</c:v>
                </c:pt>
                <c:pt idx="22">
                  <c:v>1644.98</c:v>
                </c:pt>
                <c:pt idx="23">
                  <c:v>1646.91</c:v>
                </c:pt>
                <c:pt idx="24">
                  <c:v>1648.84</c:v>
                </c:pt>
                <c:pt idx="25">
                  <c:v>1650.77</c:v>
                </c:pt>
                <c:pt idx="26">
                  <c:v>1652.7</c:v>
                </c:pt>
                <c:pt idx="27">
                  <c:v>1654.62</c:v>
                </c:pt>
                <c:pt idx="28">
                  <c:v>1656.55</c:v>
                </c:pt>
                <c:pt idx="29">
                  <c:v>1658.48</c:v>
                </c:pt>
                <c:pt idx="30">
                  <c:v>1660.41</c:v>
                </c:pt>
                <c:pt idx="31">
                  <c:v>1662.34</c:v>
                </c:pt>
                <c:pt idx="32">
                  <c:v>1664.27</c:v>
                </c:pt>
                <c:pt idx="33">
                  <c:v>1666.2</c:v>
                </c:pt>
                <c:pt idx="34">
                  <c:v>1668.12</c:v>
                </c:pt>
                <c:pt idx="35">
                  <c:v>1670.05</c:v>
                </c:pt>
                <c:pt idx="36">
                  <c:v>1671.98</c:v>
                </c:pt>
                <c:pt idx="37">
                  <c:v>1673.91</c:v>
                </c:pt>
                <c:pt idx="38">
                  <c:v>1675.84</c:v>
                </c:pt>
                <c:pt idx="39">
                  <c:v>1677.77</c:v>
                </c:pt>
                <c:pt idx="40">
                  <c:v>1679.69</c:v>
                </c:pt>
                <c:pt idx="41">
                  <c:v>1681.62</c:v>
                </c:pt>
                <c:pt idx="42">
                  <c:v>1683.55</c:v>
                </c:pt>
                <c:pt idx="43">
                  <c:v>1685.48</c:v>
                </c:pt>
                <c:pt idx="44">
                  <c:v>1687.41</c:v>
                </c:pt>
                <c:pt idx="45">
                  <c:v>1689.34</c:v>
                </c:pt>
                <c:pt idx="46">
                  <c:v>1691.27</c:v>
                </c:pt>
                <c:pt idx="47">
                  <c:v>1693.19</c:v>
                </c:pt>
                <c:pt idx="48">
                  <c:v>1695.12</c:v>
                </c:pt>
                <c:pt idx="49">
                  <c:v>1697.05</c:v>
                </c:pt>
                <c:pt idx="50">
                  <c:v>1698.98</c:v>
                </c:pt>
                <c:pt idx="51">
                  <c:v>1700.91</c:v>
                </c:pt>
              </c:numCache>
            </c:numRef>
          </c:xVal>
          <c:yVal>
            <c:numRef>
              <c:f>'Non-irradiation fibril'!$D$2:$D$55</c:f>
              <c:numCache>
                <c:formatCode>General</c:formatCode>
                <c:ptCount val="54"/>
                <c:pt idx="0">
                  <c:v>0</c:v>
                </c:pt>
                <c:pt idx="1">
                  <c:v>6.8999999999999999E-3</c:v>
                </c:pt>
                <c:pt idx="2">
                  <c:v>2.64E-2</c:v>
                </c:pt>
                <c:pt idx="3">
                  <c:v>2.2599999999999999E-2</c:v>
                </c:pt>
                <c:pt idx="4">
                  <c:v>3.44E-2</c:v>
                </c:pt>
                <c:pt idx="5">
                  <c:v>7.4999999999999997E-3</c:v>
                </c:pt>
                <c:pt idx="6">
                  <c:v>3.0800000000000001E-2</c:v>
                </c:pt>
                <c:pt idx="7">
                  <c:v>3.4299999999999997E-2</c:v>
                </c:pt>
                <c:pt idx="8">
                  <c:v>4.7100000000000003E-2</c:v>
                </c:pt>
                <c:pt idx="9">
                  <c:v>5.6500000000000002E-2</c:v>
                </c:pt>
                <c:pt idx="10">
                  <c:v>5.8299999999999998E-2</c:v>
                </c:pt>
                <c:pt idx="11">
                  <c:v>5.3800000000000001E-2</c:v>
                </c:pt>
                <c:pt idx="12">
                  <c:v>7.0800000000000002E-2</c:v>
                </c:pt>
                <c:pt idx="13">
                  <c:v>8.8400000000000006E-2</c:v>
                </c:pt>
                <c:pt idx="14">
                  <c:v>8.6599999999999996E-2</c:v>
                </c:pt>
                <c:pt idx="15">
                  <c:v>9.1300000000000006E-2</c:v>
                </c:pt>
                <c:pt idx="16">
                  <c:v>0.1069</c:v>
                </c:pt>
                <c:pt idx="17">
                  <c:v>0.1116</c:v>
                </c:pt>
                <c:pt idx="18">
                  <c:v>9.7299999999999998E-2</c:v>
                </c:pt>
                <c:pt idx="19">
                  <c:v>8.2000000000000003E-2</c:v>
                </c:pt>
                <c:pt idx="20">
                  <c:v>6.0600000000000001E-2</c:v>
                </c:pt>
                <c:pt idx="21">
                  <c:v>8.3699999999999997E-2</c:v>
                </c:pt>
                <c:pt idx="22">
                  <c:v>0.13189999999999999</c:v>
                </c:pt>
                <c:pt idx="23">
                  <c:v>0.19989999999999999</c:v>
                </c:pt>
                <c:pt idx="24">
                  <c:v>0.25169999999999998</c:v>
                </c:pt>
                <c:pt idx="25">
                  <c:v>0.36059999999999998</c:v>
                </c:pt>
                <c:pt idx="26">
                  <c:v>0.4556</c:v>
                </c:pt>
                <c:pt idx="27">
                  <c:v>0.54349999999999998</c:v>
                </c:pt>
                <c:pt idx="28">
                  <c:v>0.59840000000000004</c:v>
                </c:pt>
                <c:pt idx="29">
                  <c:v>0.59850000000000003</c:v>
                </c:pt>
                <c:pt idx="30">
                  <c:v>0.59460000000000002</c:v>
                </c:pt>
                <c:pt idx="31">
                  <c:v>0.59470000000000001</c:v>
                </c:pt>
                <c:pt idx="32">
                  <c:v>0.5635</c:v>
                </c:pt>
                <c:pt idx="33">
                  <c:v>0.55569999999999997</c:v>
                </c:pt>
                <c:pt idx="34">
                  <c:v>0.5484</c:v>
                </c:pt>
                <c:pt idx="35">
                  <c:v>0.54410000000000003</c:v>
                </c:pt>
                <c:pt idx="36">
                  <c:v>0.54859999999999998</c:v>
                </c:pt>
                <c:pt idx="37">
                  <c:v>0.50280000000000002</c:v>
                </c:pt>
                <c:pt idx="38">
                  <c:v>0.47660000000000002</c:v>
                </c:pt>
                <c:pt idx="39">
                  <c:v>0.42770000000000002</c:v>
                </c:pt>
                <c:pt idx="40">
                  <c:v>0.3448</c:v>
                </c:pt>
                <c:pt idx="41">
                  <c:v>0.30580000000000002</c:v>
                </c:pt>
                <c:pt idx="42">
                  <c:v>0.28110000000000002</c:v>
                </c:pt>
                <c:pt idx="43">
                  <c:v>0.23269999999999999</c:v>
                </c:pt>
                <c:pt idx="44">
                  <c:v>0.1777</c:v>
                </c:pt>
                <c:pt idx="45">
                  <c:v>0.1022</c:v>
                </c:pt>
                <c:pt idx="46">
                  <c:v>4.3999999999999997E-2</c:v>
                </c:pt>
                <c:pt idx="47">
                  <c:v>6.2799999999999995E-2</c:v>
                </c:pt>
                <c:pt idx="48">
                  <c:v>5.3199999999999997E-2</c:v>
                </c:pt>
                <c:pt idx="49">
                  <c:v>6.08E-2</c:v>
                </c:pt>
                <c:pt idx="50">
                  <c:v>4.0599999999999997E-2</c:v>
                </c:pt>
                <c:pt idx="51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4542-46C2-A585-AA9CD8F105B9}"/>
            </c:ext>
          </c:extLst>
        </c:ser>
        <c:ser>
          <c:idx val="3"/>
          <c:order val="3"/>
          <c:tx>
            <c:strRef>
              <c:f>'Non-irradiation fibril'!$E$1</c:f>
              <c:strCache>
                <c:ptCount val="1"/>
                <c:pt idx="0">
                  <c:v>Other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Non-irradiation fibril'!$A$2:$A$55</c:f>
              <c:numCache>
                <c:formatCode>General</c:formatCode>
                <c:ptCount val="54"/>
                <c:pt idx="0">
                  <c:v>1602.56</c:v>
                </c:pt>
                <c:pt idx="1">
                  <c:v>1604.48</c:v>
                </c:pt>
                <c:pt idx="2">
                  <c:v>1606.41</c:v>
                </c:pt>
                <c:pt idx="3">
                  <c:v>1608.34</c:v>
                </c:pt>
                <c:pt idx="4">
                  <c:v>1610.27</c:v>
                </c:pt>
                <c:pt idx="5">
                  <c:v>1612.2</c:v>
                </c:pt>
                <c:pt idx="6">
                  <c:v>1614.13</c:v>
                </c:pt>
                <c:pt idx="7">
                  <c:v>1616.06</c:v>
                </c:pt>
                <c:pt idx="8">
                  <c:v>1617.98</c:v>
                </c:pt>
                <c:pt idx="9">
                  <c:v>1619.91</c:v>
                </c:pt>
                <c:pt idx="10">
                  <c:v>1621.84</c:v>
                </c:pt>
                <c:pt idx="11">
                  <c:v>1623.77</c:v>
                </c:pt>
                <c:pt idx="12">
                  <c:v>1625.7</c:v>
                </c:pt>
                <c:pt idx="13">
                  <c:v>1627.63</c:v>
                </c:pt>
                <c:pt idx="14">
                  <c:v>1629.55</c:v>
                </c:pt>
                <c:pt idx="15">
                  <c:v>1631.48</c:v>
                </c:pt>
                <c:pt idx="16">
                  <c:v>1633.41</c:v>
                </c:pt>
                <c:pt idx="17">
                  <c:v>1635.34</c:v>
                </c:pt>
                <c:pt idx="18">
                  <c:v>1637.27</c:v>
                </c:pt>
                <c:pt idx="19">
                  <c:v>1639.2</c:v>
                </c:pt>
                <c:pt idx="20">
                  <c:v>1641.13</c:v>
                </c:pt>
                <c:pt idx="21">
                  <c:v>1643.05</c:v>
                </c:pt>
                <c:pt idx="22">
                  <c:v>1644.98</c:v>
                </c:pt>
                <c:pt idx="23">
                  <c:v>1646.91</c:v>
                </c:pt>
                <c:pt idx="24">
                  <c:v>1648.84</c:v>
                </c:pt>
                <c:pt idx="25">
                  <c:v>1650.77</c:v>
                </c:pt>
                <c:pt idx="26">
                  <c:v>1652.7</c:v>
                </c:pt>
                <c:pt idx="27">
                  <c:v>1654.62</c:v>
                </c:pt>
                <c:pt idx="28">
                  <c:v>1656.55</c:v>
                </c:pt>
                <c:pt idx="29">
                  <c:v>1658.48</c:v>
                </c:pt>
                <c:pt idx="30">
                  <c:v>1660.41</c:v>
                </c:pt>
                <c:pt idx="31">
                  <c:v>1662.34</c:v>
                </c:pt>
                <c:pt idx="32">
                  <c:v>1664.27</c:v>
                </c:pt>
                <c:pt idx="33">
                  <c:v>1666.2</c:v>
                </c:pt>
                <c:pt idx="34">
                  <c:v>1668.12</c:v>
                </c:pt>
                <c:pt idx="35">
                  <c:v>1670.05</c:v>
                </c:pt>
                <c:pt idx="36">
                  <c:v>1671.98</c:v>
                </c:pt>
                <c:pt idx="37">
                  <c:v>1673.91</c:v>
                </c:pt>
                <c:pt idx="38">
                  <c:v>1675.84</c:v>
                </c:pt>
                <c:pt idx="39">
                  <c:v>1677.77</c:v>
                </c:pt>
                <c:pt idx="40">
                  <c:v>1679.69</c:v>
                </c:pt>
                <c:pt idx="41">
                  <c:v>1681.62</c:v>
                </c:pt>
                <c:pt idx="42">
                  <c:v>1683.55</c:v>
                </c:pt>
                <c:pt idx="43">
                  <c:v>1685.48</c:v>
                </c:pt>
                <c:pt idx="44">
                  <c:v>1687.41</c:v>
                </c:pt>
                <c:pt idx="45">
                  <c:v>1689.34</c:v>
                </c:pt>
                <c:pt idx="46">
                  <c:v>1691.27</c:v>
                </c:pt>
                <c:pt idx="47">
                  <c:v>1693.19</c:v>
                </c:pt>
                <c:pt idx="48">
                  <c:v>1695.12</c:v>
                </c:pt>
                <c:pt idx="49">
                  <c:v>1697.05</c:v>
                </c:pt>
                <c:pt idx="50">
                  <c:v>1698.98</c:v>
                </c:pt>
                <c:pt idx="51">
                  <c:v>1700.91</c:v>
                </c:pt>
              </c:numCache>
            </c:numRef>
          </c:xVal>
          <c:yVal>
            <c:numRef>
              <c:f>'Non-irradiation fibril'!$E$2:$E$55</c:f>
              <c:numCache>
                <c:formatCode>General</c:formatCode>
                <c:ptCount val="54"/>
                <c:pt idx="0">
                  <c:v>0</c:v>
                </c:pt>
                <c:pt idx="1">
                  <c:v>-2.9999999999999997E-4</c:v>
                </c:pt>
                <c:pt idx="2">
                  <c:v>-8.0000000000000002E-3</c:v>
                </c:pt>
                <c:pt idx="3">
                  <c:v>7.4000000000000003E-3</c:v>
                </c:pt>
                <c:pt idx="4">
                  <c:v>2.24E-2</c:v>
                </c:pt>
                <c:pt idx="5">
                  <c:v>4.9399999999999999E-2</c:v>
                </c:pt>
                <c:pt idx="6">
                  <c:v>8.5000000000000006E-2</c:v>
                </c:pt>
                <c:pt idx="7">
                  <c:v>0.11650000000000001</c:v>
                </c:pt>
                <c:pt idx="8">
                  <c:v>0.13669999999999999</c:v>
                </c:pt>
                <c:pt idx="9">
                  <c:v>0.1641</c:v>
                </c:pt>
                <c:pt idx="10">
                  <c:v>0.1933</c:v>
                </c:pt>
                <c:pt idx="11">
                  <c:v>0.2359</c:v>
                </c:pt>
                <c:pt idx="12">
                  <c:v>0.28339999999999999</c:v>
                </c:pt>
                <c:pt idx="13">
                  <c:v>0.33760000000000001</c:v>
                </c:pt>
                <c:pt idx="14">
                  <c:v>0.39179999999999998</c:v>
                </c:pt>
                <c:pt idx="15">
                  <c:v>0.45760000000000001</c:v>
                </c:pt>
                <c:pt idx="16">
                  <c:v>0.53259999999999996</c:v>
                </c:pt>
                <c:pt idx="17">
                  <c:v>0.60160000000000002</c:v>
                </c:pt>
                <c:pt idx="18">
                  <c:v>0.65969999999999995</c:v>
                </c:pt>
                <c:pt idx="19">
                  <c:v>0.69279999999999997</c:v>
                </c:pt>
                <c:pt idx="20">
                  <c:v>0.71719999999999995</c:v>
                </c:pt>
                <c:pt idx="21">
                  <c:v>0.73109999999999997</c:v>
                </c:pt>
                <c:pt idx="22">
                  <c:v>0.74680000000000002</c:v>
                </c:pt>
                <c:pt idx="23">
                  <c:v>0.7298</c:v>
                </c:pt>
                <c:pt idx="24">
                  <c:v>0.70660000000000001</c:v>
                </c:pt>
                <c:pt idx="25">
                  <c:v>0.65480000000000005</c:v>
                </c:pt>
                <c:pt idx="26">
                  <c:v>0.58069999999999999</c:v>
                </c:pt>
                <c:pt idx="27">
                  <c:v>0.51259999999999994</c:v>
                </c:pt>
                <c:pt idx="28">
                  <c:v>0.44319999999999998</c:v>
                </c:pt>
                <c:pt idx="29">
                  <c:v>0.4042</c:v>
                </c:pt>
                <c:pt idx="30">
                  <c:v>0.39400000000000002</c:v>
                </c:pt>
                <c:pt idx="31">
                  <c:v>0.39539999999999997</c:v>
                </c:pt>
                <c:pt idx="32">
                  <c:v>0.38719999999999999</c:v>
                </c:pt>
                <c:pt idx="33">
                  <c:v>0.36699999999999999</c:v>
                </c:pt>
                <c:pt idx="34">
                  <c:v>0.34370000000000001</c:v>
                </c:pt>
                <c:pt idx="35">
                  <c:v>0.30430000000000001</c:v>
                </c:pt>
                <c:pt idx="36">
                  <c:v>0.28539999999999999</c:v>
                </c:pt>
                <c:pt idx="37">
                  <c:v>0.28689999999999999</c:v>
                </c:pt>
                <c:pt idx="38">
                  <c:v>0.25779999999999997</c:v>
                </c:pt>
                <c:pt idx="39">
                  <c:v>0.24840000000000001</c:v>
                </c:pt>
                <c:pt idx="40">
                  <c:v>0.24179999999999999</c:v>
                </c:pt>
                <c:pt idx="41">
                  <c:v>0.2402</c:v>
                </c:pt>
                <c:pt idx="42">
                  <c:v>0.23230000000000001</c:v>
                </c:pt>
                <c:pt idx="43">
                  <c:v>0.21709999999999999</c:v>
                </c:pt>
                <c:pt idx="44">
                  <c:v>0.18410000000000001</c:v>
                </c:pt>
                <c:pt idx="45">
                  <c:v>0.1527</c:v>
                </c:pt>
                <c:pt idx="46">
                  <c:v>0.1016</c:v>
                </c:pt>
                <c:pt idx="47">
                  <c:v>7.4800000000000005E-2</c:v>
                </c:pt>
                <c:pt idx="48">
                  <c:v>4.1799999999999997E-2</c:v>
                </c:pt>
                <c:pt idx="49">
                  <c:v>2.2800000000000001E-2</c:v>
                </c:pt>
                <c:pt idx="50">
                  <c:v>1.5800000000000002E-2</c:v>
                </c:pt>
                <c:pt idx="51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4542-46C2-A585-AA9CD8F105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45220472"/>
        <c:axId val="845221784"/>
      </c:scatterChart>
      <c:valAx>
        <c:axId val="8452204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845221784"/>
        <c:crosses val="autoZero"/>
        <c:crossBetween val="midCat"/>
      </c:valAx>
      <c:valAx>
        <c:axId val="84522178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84522047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Irradiation at 74 um'!$B$1</c:f>
              <c:strCache>
                <c:ptCount val="1"/>
                <c:pt idx="0">
                  <c:v>α-Helix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Irradiation at 74 um'!$A$2:$A$55</c:f>
              <c:numCache>
                <c:formatCode>General</c:formatCode>
                <c:ptCount val="54"/>
                <c:pt idx="0">
                  <c:v>1602.56</c:v>
                </c:pt>
                <c:pt idx="1">
                  <c:v>1604.48</c:v>
                </c:pt>
                <c:pt idx="2">
                  <c:v>1606.41</c:v>
                </c:pt>
                <c:pt idx="3">
                  <c:v>1608.34</c:v>
                </c:pt>
                <c:pt idx="4">
                  <c:v>1610.27</c:v>
                </c:pt>
                <c:pt idx="5">
                  <c:v>1612.2</c:v>
                </c:pt>
                <c:pt idx="6">
                  <c:v>1614.13</c:v>
                </c:pt>
                <c:pt idx="7">
                  <c:v>1616.06</c:v>
                </c:pt>
                <c:pt idx="8">
                  <c:v>1617.98</c:v>
                </c:pt>
                <c:pt idx="9">
                  <c:v>1619.91</c:v>
                </c:pt>
                <c:pt idx="10">
                  <c:v>1621.84</c:v>
                </c:pt>
                <c:pt idx="11">
                  <c:v>1623.77</c:v>
                </c:pt>
                <c:pt idx="12">
                  <c:v>1625.7</c:v>
                </c:pt>
                <c:pt idx="13">
                  <c:v>1627.63</c:v>
                </c:pt>
                <c:pt idx="14">
                  <c:v>1629.55</c:v>
                </c:pt>
                <c:pt idx="15">
                  <c:v>1631.48</c:v>
                </c:pt>
                <c:pt idx="16">
                  <c:v>1633.41</c:v>
                </c:pt>
                <c:pt idx="17">
                  <c:v>1635.34</c:v>
                </c:pt>
                <c:pt idx="18">
                  <c:v>1637.27</c:v>
                </c:pt>
                <c:pt idx="19">
                  <c:v>1639.2</c:v>
                </c:pt>
                <c:pt idx="20">
                  <c:v>1641.13</c:v>
                </c:pt>
                <c:pt idx="21">
                  <c:v>1643.05</c:v>
                </c:pt>
                <c:pt idx="22">
                  <c:v>1644.98</c:v>
                </c:pt>
                <c:pt idx="23">
                  <c:v>1646.91</c:v>
                </c:pt>
                <c:pt idx="24">
                  <c:v>1648.84</c:v>
                </c:pt>
                <c:pt idx="25">
                  <c:v>1650.77</c:v>
                </c:pt>
                <c:pt idx="26">
                  <c:v>1652.7</c:v>
                </c:pt>
                <c:pt idx="27">
                  <c:v>1654.62</c:v>
                </c:pt>
                <c:pt idx="28">
                  <c:v>1656.55</c:v>
                </c:pt>
                <c:pt idx="29">
                  <c:v>1658.48</c:v>
                </c:pt>
                <c:pt idx="30">
                  <c:v>1660.41</c:v>
                </c:pt>
                <c:pt idx="31">
                  <c:v>1662.34</c:v>
                </c:pt>
                <c:pt idx="32">
                  <c:v>1664.27</c:v>
                </c:pt>
                <c:pt idx="33">
                  <c:v>1666.2</c:v>
                </c:pt>
                <c:pt idx="34">
                  <c:v>1668.12</c:v>
                </c:pt>
                <c:pt idx="35">
                  <c:v>1670.05</c:v>
                </c:pt>
                <c:pt idx="36">
                  <c:v>1671.98</c:v>
                </c:pt>
                <c:pt idx="37">
                  <c:v>1673.91</c:v>
                </c:pt>
                <c:pt idx="38">
                  <c:v>1675.84</c:v>
                </c:pt>
                <c:pt idx="39">
                  <c:v>1677.77</c:v>
                </c:pt>
                <c:pt idx="40">
                  <c:v>1679.69</c:v>
                </c:pt>
                <c:pt idx="41">
                  <c:v>1681.62</c:v>
                </c:pt>
                <c:pt idx="42">
                  <c:v>1683.55</c:v>
                </c:pt>
                <c:pt idx="43">
                  <c:v>1685.48</c:v>
                </c:pt>
                <c:pt idx="44">
                  <c:v>1687.41</c:v>
                </c:pt>
                <c:pt idx="45">
                  <c:v>1689.34</c:v>
                </c:pt>
                <c:pt idx="46">
                  <c:v>1691.27</c:v>
                </c:pt>
                <c:pt idx="47">
                  <c:v>1693.19</c:v>
                </c:pt>
                <c:pt idx="48">
                  <c:v>1695.12</c:v>
                </c:pt>
                <c:pt idx="49">
                  <c:v>1697.05</c:v>
                </c:pt>
                <c:pt idx="50">
                  <c:v>1698.98</c:v>
                </c:pt>
                <c:pt idx="51">
                  <c:v>1700.91</c:v>
                </c:pt>
              </c:numCache>
            </c:numRef>
          </c:xVal>
          <c:yVal>
            <c:numRef>
              <c:f>'Irradiation at 74 um'!$B$2:$B$55</c:f>
              <c:numCache>
                <c:formatCode>General</c:formatCode>
                <c:ptCount val="54"/>
                <c:pt idx="0">
                  <c:v>0</c:v>
                </c:pt>
                <c:pt idx="1">
                  <c:v>1.4E-3</c:v>
                </c:pt>
                <c:pt idx="2">
                  <c:v>3.3999999999999998E-3</c:v>
                </c:pt>
                <c:pt idx="3">
                  <c:v>8.3000000000000001E-3</c:v>
                </c:pt>
                <c:pt idx="4">
                  <c:v>1.18E-2</c:v>
                </c:pt>
                <c:pt idx="5">
                  <c:v>2.1299999999999999E-2</c:v>
                </c:pt>
                <c:pt idx="6">
                  <c:v>2.7799999999999998E-2</c:v>
                </c:pt>
                <c:pt idx="7">
                  <c:v>3.5700000000000003E-2</c:v>
                </c:pt>
                <c:pt idx="8">
                  <c:v>4.3200000000000002E-2</c:v>
                </c:pt>
                <c:pt idx="9">
                  <c:v>5.2699999999999997E-2</c:v>
                </c:pt>
                <c:pt idx="10">
                  <c:v>6.3700000000000007E-2</c:v>
                </c:pt>
                <c:pt idx="11">
                  <c:v>7.7499999999999999E-2</c:v>
                </c:pt>
                <c:pt idx="12">
                  <c:v>9.3100000000000002E-2</c:v>
                </c:pt>
                <c:pt idx="13">
                  <c:v>0.10780000000000001</c:v>
                </c:pt>
                <c:pt idx="14">
                  <c:v>0.12559999999999999</c:v>
                </c:pt>
                <c:pt idx="15">
                  <c:v>0.1464</c:v>
                </c:pt>
                <c:pt idx="16">
                  <c:v>0.17069999999999999</c:v>
                </c:pt>
                <c:pt idx="17">
                  <c:v>0.19850000000000001</c:v>
                </c:pt>
                <c:pt idx="18">
                  <c:v>0.22989999999999999</c:v>
                </c:pt>
                <c:pt idx="19">
                  <c:v>0.26229999999999998</c:v>
                </c:pt>
                <c:pt idx="20">
                  <c:v>0.2918</c:v>
                </c:pt>
                <c:pt idx="21">
                  <c:v>0.32579999999999998</c:v>
                </c:pt>
                <c:pt idx="22">
                  <c:v>0.3553</c:v>
                </c:pt>
                <c:pt idx="23">
                  <c:v>0.38</c:v>
                </c:pt>
                <c:pt idx="24">
                  <c:v>0.4073</c:v>
                </c:pt>
                <c:pt idx="25">
                  <c:v>0.43280000000000002</c:v>
                </c:pt>
                <c:pt idx="26">
                  <c:v>0.44929999999999998</c:v>
                </c:pt>
                <c:pt idx="27">
                  <c:v>0.45440000000000003</c:v>
                </c:pt>
                <c:pt idx="28">
                  <c:v>0.43940000000000001</c:v>
                </c:pt>
                <c:pt idx="29">
                  <c:v>0.40699999999999997</c:v>
                </c:pt>
                <c:pt idx="30">
                  <c:v>0.371</c:v>
                </c:pt>
                <c:pt idx="31">
                  <c:v>0.32790000000000002</c:v>
                </c:pt>
                <c:pt idx="32">
                  <c:v>0.2858</c:v>
                </c:pt>
                <c:pt idx="33">
                  <c:v>0.24610000000000001</c:v>
                </c:pt>
                <c:pt idx="34">
                  <c:v>0.2099</c:v>
                </c:pt>
                <c:pt idx="35">
                  <c:v>0.1784</c:v>
                </c:pt>
                <c:pt idx="36">
                  <c:v>0.1492</c:v>
                </c:pt>
                <c:pt idx="37">
                  <c:v>0.1236</c:v>
                </c:pt>
                <c:pt idx="38">
                  <c:v>0.10390000000000001</c:v>
                </c:pt>
                <c:pt idx="39">
                  <c:v>8.77E-2</c:v>
                </c:pt>
                <c:pt idx="40">
                  <c:v>7.5200000000000003E-2</c:v>
                </c:pt>
                <c:pt idx="41">
                  <c:v>6.2300000000000001E-2</c:v>
                </c:pt>
                <c:pt idx="42">
                  <c:v>5.0999999999999997E-2</c:v>
                </c:pt>
                <c:pt idx="43">
                  <c:v>4.0899999999999999E-2</c:v>
                </c:pt>
                <c:pt idx="44">
                  <c:v>3.3099999999999997E-2</c:v>
                </c:pt>
                <c:pt idx="45">
                  <c:v>2.7199999999999998E-2</c:v>
                </c:pt>
                <c:pt idx="46">
                  <c:v>2.1100000000000001E-2</c:v>
                </c:pt>
                <c:pt idx="47">
                  <c:v>1.2999999999999999E-2</c:v>
                </c:pt>
                <c:pt idx="48">
                  <c:v>5.4999999999999997E-3</c:v>
                </c:pt>
                <c:pt idx="49">
                  <c:v>2E-3</c:v>
                </c:pt>
                <c:pt idx="50">
                  <c:v>-2.9999999999999997E-4</c:v>
                </c:pt>
                <c:pt idx="51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8FC-4B08-AFEA-CBBF65BAFCF4}"/>
            </c:ext>
          </c:extLst>
        </c:ser>
        <c:ser>
          <c:idx val="1"/>
          <c:order val="1"/>
          <c:tx>
            <c:strRef>
              <c:f>'Irradiation at 74 um'!$C$1</c:f>
              <c:strCache>
                <c:ptCount val="1"/>
                <c:pt idx="0">
                  <c:v>β-Sheet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Irradiation at 74 um'!$A$2:$A$55</c:f>
              <c:numCache>
                <c:formatCode>General</c:formatCode>
                <c:ptCount val="54"/>
                <c:pt idx="0">
                  <c:v>1602.56</c:v>
                </c:pt>
                <c:pt idx="1">
                  <c:v>1604.48</c:v>
                </c:pt>
                <c:pt idx="2">
                  <c:v>1606.41</c:v>
                </c:pt>
                <c:pt idx="3">
                  <c:v>1608.34</c:v>
                </c:pt>
                <c:pt idx="4">
                  <c:v>1610.27</c:v>
                </c:pt>
                <c:pt idx="5">
                  <c:v>1612.2</c:v>
                </c:pt>
                <c:pt idx="6">
                  <c:v>1614.13</c:v>
                </c:pt>
                <c:pt idx="7">
                  <c:v>1616.06</c:v>
                </c:pt>
                <c:pt idx="8">
                  <c:v>1617.98</c:v>
                </c:pt>
                <c:pt idx="9">
                  <c:v>1619.91</c:v>
                </c:pt>
                <c:pt idx="10">
                  <c:v>1621.84</c:v>
                </c:pt>
                <c:pt idx="11">
                  <c:v>1623.77</c:v>
                </c:pt>
                <c:pt idx="12">
                  <c:v>1625.7</c:v>
                </c:pt>
                <c:pt idx="13">
                  <c:v>1627.63</c:v>
                </c:pt>
                <c:pt idx="14">
                  <c:v>1629.55</c:v>
                </c:pt>
                <c:pt idx="15">
                  <c:v>1631.48</c:v>
                </c:pt>
                <c:pt idx="16">
                  <c:v>1633.41</c:v>
                </c:pt>
                <c:pt idx="17">
                  <c:v>1635.34</c:v>
                </c:pt>
                <c:pt idx="18">
                  <c:v>1637.27</c:v>
                </c:pt>
                <c:pt idx="19">
                  <c:v>1639.2</c:v>
                </c:pt>
                <c:pt idx="20">
                  <c:v>1641.13</c:v>
                </c:pt>
                <c:pt idx="21">
                  <c:v>1643.05</c:v>
                </c:pt>
                <c:pt idx="22">
                  <c:v>1644.98</c:v>
                </c:pt>
                <c:pt idx="23">
                  <c:v>1646.91</c:v>
                </c:pt>
                <c:pt idx="24">
                  <c:v>1648.84</c:v>
                </c:pt>
                <c:pt idx="25">
                  <c:v>1650.77</c:v>
                </c:pt>
                <c:pt idx="26">
                  <c:v>1652.7</c:v>
                </c:pt>
                <c:pt idx="27">
                  <c:v>1654.62</c:v>
                </c:pt>
                <c:pt idx="28">
                  <c:v>1656.55</c:v>
                </c:pt>
                <c:pt idx="29">
                  <c:v>1658.48</c:v>
                </c:pt>
                <c:pt idx="30">
                  <c:v>1660.41</c:v>
                </c:pt>
                <c:pt idx="31">
                  <c:v>1662.34</c:v>
                </c:pt>
                <c:pt idx="32">
                  <c:v>1664.27</c:v>
                </c:pt>
                <c:pt idx="33">
                  <c:v>1666.2</c:v>
                </c:pt>
                <c:pt idx="34">
                  <c:v>1668.12</c:v>
                </c:pt>
                <c:pt idx="35">
                  <c:v>1670.05</c:v>
                </c:pt>
                <c:pt idx="36">
                  <c:v>1671.98</c:v>
                </c:pt>
                <c:pt idx="37">
                  <c:v>1673.91</c:v>
                </c:pt>
                <c:pt idx="38">
                  <c:v>1675.84</c:v>
                </c:pt>
                <c:pt idx="39">
                  <c:v>1677.77</c:v>
                </c:pt>
                <c:pt idx="40">
                  <c:v>1679.69</c:v>
                </c:pt>
                <c:pt idx="41">
                  <c:v>1681.62</c:v>
                </c:pt>
                <c:pt idx="42">
                  <c:v>1683.55</c:v>
                </c:pt>
                <c:pt idx="43">
                  <c:v>1685.48</c:v>
                </c:pt>
                <c:pt idx="44">
                  <c:v>1687.41</c:v>
                </c:pt>
                <c:pt idx="45">
                  <c:v>1689.34</c:v>
                </c:pt>
                <c:pt idx="46">
                  <c:v>1691.27</c:v>
                </c:pt>
                <c:pt idx="47">
                  <c:v>1693.19</c:v>
                </c:pt>
                <c:pt idx="48">
                  <c:v>1695.12</c:v>
                </c:pt>
                <c:pt idx="49">
                  <c:v>1697.05</c:v>
                </c:pt>
                <c:pt idx="50">
                  <c:v>1698.98</c:v>
                </c:pt>
                <c:pt idx="51">
                  <c:v>1700.91</c:v>
                </c:pt>
              </c:numCache>
            </c:numRef>
          </c:xVal>
          <c:yVal>
            <c:numRef>
              <c:f>'Irradiation at 74 um'!$C$2:$C$55</c:f>
              <c:numCache>
                <c:formatCode>General</c:formatCode>
                <c:ptCount val="54"/>
                <c:pt idx="0">
                  <c:v>0</c:v>
                </c:pt>
                <c:pt idx="1">
                  <c:v>7.6E-3</c:v>
                </c:pt>
                <c:pt idx="2">
                  <c:v>1.6400000000000001E-2</c:v>
                </c:pt>
                <c:pt idx="3">
                  <c:v>2.8500000000000001E-2</c:v>
                </c:pt>
                <c:pt idx="4">
                  <c:v>4.36E-2</c:v>
                </c:pt>
                <c:pt idx="5">
                  <c:v>6.0900000000000003E-2</c:v>
                </c:pt>
                <c:pt idx="6">
                  <c:v>7.5399999999999995E-2</c:v>
                </c:pt>
                <c:pt idx="7">
                  <c:v>9.6299999999999997E-2</c:v>
                </c:pt>
                <c:pt idx="8">
                  <c:v>0.11890000000000001</c:v>
                </c:pt>
                <c:pt idx="9">
                  <c:v>0.14149999999999999</c:v>
                </c:pt>
                <c:pt idx="10">
                  <c:v>0.1676</c:v>
                </c:pt>
                <c:pt idx="11">
                  <c:v>0.1988</c:v>
                </c:pt>
                <c:pt idx="12">
                  <c:v>0.22939999999999999</c:v>
                </c:pt>
                <c:pt idx="13">
                  <c:v>0.26019999999999999</c:v>
                </c:pt>
                <c:pt idx="14">
                  <c:v>0.29699999999999999</c:v>
                </c:pt>
                <c:pt idx="15">
                  <c:v>0.3337</c:v>
                </c:pt>
                <c:pt idx="16">
                  <c:v>0.36499999999999999</c:v>
                </c:pt>
                <c:pt idx="17">
                  <c:v>0.39169999999999999</c:v>
                </c:pt>
                <c:pt idx="18">
                  <c:v>0.41010000000000002</c:v>
                </c:pt>
                <c:pt idx="19">
                  <c:v>0.41670000000000001</c:v>
                </c:pt>
                <c:pt idx="20">
                  <c:v>0.41010000000000002</c:v>
                </c:pt>
                <c:pt idx="21">
                  <c:v>0.3891</c:v>
                </c:pt>
                <c:pt idx="22">
                  <c:v>0.3538</c:v>
                </c:pt>
                <c:pt idx="23">
                  <c:v>0.31140000000000001</c:v>
                </c:pt>
                <c:pt idx="24">
                  <c:v>0.26779999999999998</c:v>
                </c:pt>
                <c:pt idx="25">
                  <c:v>0.22620000000000001</c:v>
                </c:pt>
                <c:pt idx="26">
                  <c:v>0.1862</c:v>
                </c:pt>
                <c:pt idx="27">
                  <c:v>0.14749999999999999</c:v>
                </c:pt>
                <c:pt idx="28">
                  <c:v>0.1216</c:v>
                </c:pt>
                <c:pt idx="29">
                  <c:v>0.1008</c:v>
                </c:pt>
                <c:pt idx="30">
                  <c:v>8.6499999999999994E-2</c:v>
                </c:pt>
                <c:pt idx="31">
                  <c:v>7.6999999999999999E-2</c:v>
                </c:pt>
                <c:pt idx="32">
                  <c:v>7.6600000000000001E-2</c:v>
                </c:pt>
                <c:pt idx="33">
                  <c:v>7.5800000000000006E-2</c:v>
                </c:pt>
                <c:pt idx="34">
                  <c:v>7.3700000000000002E-2</c:v>
                </c:pt>
                <c:pt idx="35">
                  <c:v>7.4499999999999997E-2</c:v>
                </c:pt>
                <c:pt idx="36">
                  <c:v>6.9599999999999995E-2</c:v>
                </c:pt>
                <c:pt idx="37">
                  <c:v>6.7299999999999999E-2</c:v>
                </c:pt>
                <c:pt idx="38">
                  <c:v>6.3500000000000001E-2</c:v>
                </c:pt>
                <c:pt idx="39">
                  <c:v>6.0600000000000001E-2</c:v>
                </c:pt>
                <c:pt idx="40">
                  <c:v>6.3700000000000007E-2</c:v>
                </c:pt>
                <c:pt idx="41">
                  <c:v>0.06</c:v>
                </c:pt>
                <c:pt idx="42">
                  <c:v>5.6399999999999999E-2</c:v>
                </c:pt>
                <c:pt idx="43">
                  <c:v>5.6399999999999999E-2</c:v>
                </c:pt>
                <c:pt idx="44">
                  <c:v>6.1499999999999999E-2</c:v>
                </c:pt>
                <c:pt idx="45">
                  <c:v>6.4299999999999996E-2</c:v>
                </c:pt>
                <c:pt idx="46">
                  <c:v>6.5100000000000005E-2</c:v>
                </c:pt>
                <c:pt idx="47">
                  <c:v>5.1299999999999998E-2</c:v>
                </c:pt>
                <c:pt idx="48">
                  <c:v>3.8100000000000002E-2</c:v>
                </c:pt>
                <c:pt idx="49">
                  <c:v>2.1100000000000001E-2</c:v>
                </c:pt>
                <c:pt idx="50">
                  <c:v>8.3999999999999995E-3</c:v>
                </c:pt>
                <c:pt idx="51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8FC-4B08-AFEA-CBBF65BAFCF4}"/>
            </c:ext>
          </c:extLst>
        </c:ser>
        <c:ser>
          <c:idx val="2"/>
          <c:order val="2"/>
          <c:tx>
            <c:strRef>
              <c:f>'Irradiation at 74 um'!$D$1</c:f>
              <c:strCache>
                <c:ptCount val="1"/>
                <c:pt idx="0">
                  <c:v>β-Turn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Irradiation at 74 um'!$A$2:$A$55</c:f>
              <c:numCache>
                <c:formatCode>General</c:formatCode>
                <c:ptCount val="54"/>
                <c:pt idx="0">
                  <c:v>1602.56</c:v>
                </c:pt>
                <c:pt idx="1">
                  <c:v>1604.48</c:v>
                </c:pt>
                <c:pt idx="2">
                  <c:v>1606.41</c:v>
                </c:pt>
                <c:pt idx="3">
                  <c:v>1608.34</c:v>
                </c:pt>
                <c:pt idx="4">
                  <c:v>1610.27</c:v>
                </c:pt>
                <c:pt idx="5">
                  <c:v>1612.2</c:v>
                </c:pt>
                <c:pt idx="6">
                  <c:v>1614.13</c:v>
                </c:pt>
                <c:pt idx="7">
                  <c:v>1616.06</c:v>
                </c:pt>
                <c:pt idx="8">
                  <c:v>1617.98</c:v>
                </c:pt>
                <c:pt idx="9">
                  <c:v>1619.91</c:v>
                </c:pt>
                <c:pt idx="10">
                  <c:v>1621.84</c:v>
                </c:pt>
                <c:pt idx="11">
                  <c:v>1623.77</c:v>
                </c:pt>
                <c:pt idx="12">
                  <c:v>1625.7</c:v>
                </c:pt>
                <c:pt idx="13">
                  <c:v>1627.63</c:v>
                </c:pt>
                <c:pt idx="14">
                  <c:v>1629.55</c:v>
                </c:pt>
                <c:pt idx="15">
                  <c:v>1631.48</c:v>
                </c:pt>
                <c:pt idx="16">
                  <c:v>1633.41</c:v>
                </c:pt>
                <c:pt idx="17">
                  <c:v>1635.34</c:v>
                </c:pt>
                <c:pt idx="18">
                  <c:v>1637.27</c:v>
                </c:pt>
                <c:pt idx="19">
                  <c:v>1639.2</c:v>
                </c:pt>
                <c:pt idx="20">
                  <c:v>1641.13</c:v>
                </c:pt>
                <c:pt idx="21">
                  <c:v>1643.05</c:v>
                </c:pt>
                <c:pt idx="22">
                  <c:v>1644.98</c:v>
                </c:pt>
                <c:pt idx="23">
                  <c:v>1646.91</c:v>
                </c:pt>
                <c:pt idx="24">
                  <c:v>1648.84</c:v>
                </c:pt>
                <c:pt idx="25">
                  <c:v>1650.77</c:v>
                </c:pt>
                <c:pt idx="26">
                  <c:v>1652.7</c:v>
                </c:pt>
                <c:pt idx="27">
                  <c:v>1654.62</c:v>
                </c:pt>
                <c:pt idx="28">
                  <c:v>1656.55</c:v>
                </c:pt>
                <c:pt idx="29">
                  <c:v>1658.48</c:v>
                </c:pt>
                <c:pt idx="30">
                  <c:v>1660.41</c:v>
                </c:pt>
                <c:pt idx="31">
                  <c:v>1662.34</c:v>
                </c:pt>
                <c:pt idx="32">
                  <c:v>1664.27</c:v>
                </c:pt>
                <c:pt idx="33">
                  <c:v>1666.2</c:v>
                </c:pt>
                <c:pt idx="34">
                  <c:v>1668.12</c:v>
                </c:pt>
                <c:pt idx="35">
                  <c:v>1670.05</c:v>
                </c:pt>
                <c:pt idx="36">
                  <c:v>1671.98</c:v>
                </c:pt>
                <c:pt idx="37">
                  <c:v>1673.91</c:v>
                </c:pt>
                <c:pt idx="38">
                  <c:v>1675.84</c:v>
                </c:pt>
                <c:pt idx="39">
                  <c:v>1677.77</c:v>
                </c:pt>
                <c:pt idx="40">
                  <c:v>1679.69</c:v>
                </c:pt>
                <c:pt idx="41">
                  <c:v>1681.62</c:v>
                </c:pt>
                <c:pt idx="42">
                  <c:v>1683.55</c:v>
                </c:pt>
                <c:pt idx="43">
                  <c:v>1685.48</c:v>
                </c:pt>
                <c:pt idx="44">
                  <c:v>1687.41</c:v>
                </c:pt>
                <c:pt idx="45">
                  <c:v>1689.34</c:v>
                </c:pt>
                <c:pt idx="46">
                  <c:v>1691.27</c:v>
                </c:pt>
                <c:pt idx="47">
                  <c:v>1693.19</c:v>
                </c:pt>
                <c:pt idx="48">
                  <c:v>1695.12</c:v>
                </c:pt>
                <c:pt idx="49">
                  <c:v>1697.05</c:v>
                </c:pt>
                <c:pt idx="50">
                  <c:v>1698.98</c:v>
                </c:pt>
                <c:pt idx="51">
                  <c:v>1700.91</c:v>
                </c:pt>
              </c:numCache>
            </c:numRef>
          </c:xVal>
          <c:yVal>
            <c:numRef>
              <c:f>'Irradiation at 74 um'!$D$2:$D$55</c:f>
              <c:numCache>
                <c:formatCode>General</c:formatCode>
                <c:ptCount val="54"/>
                <c:pt idx="0">
                  <c:v>0</c:v>
                </c:pt>
                <c:pt idx="1">
                  <c:v>7.9000000000000008E-3</c:v>
                </c:pt>
                <c:pt idx="2">
                  <c:v>0.03</c:v>
                </c:pt>
                <c:pt idx="3">
                  <c:v>2.58E-2</c:v>
                </c:pt>
                <c:pt idx="4">
                  <c:v>3.9199999999999999E-2</c:v>
                </c:pt>
                <c:pt idx="5">
                  <c:v>8.6E-3</c:v>
                </c:pt>
                <c:pt idx="6">
                  <c:v>3.5000000000000003E-2</c:v>
                </c:pt>
                <c:pt idx="7">
                  <c:v>3.9100000000000003E-2</c:v>
                </c:pt>
                <c:pt idx="8">
                  <c:v>5.3699999999999998E-2</c:v>
                </c:pt>
                <c:pt idx="9">
                  <c:v>6.4399999999999999E-2</c:v>
                </c:pt>
                <c:pt idx="10">
                  <c:v>6.6400000000000001E-2</c:v>
                </c:pt>
                <c:pt idx="11">
                  <c:v>6.1199999999999997E-2</c:v>
                </c:pt>
                <c:pt idx="12">
                  <c:v>8.0699999999999994E-2</c:v>
                </c:pt>
                <c:pt idx="13">
                  <c:v>0.1008</c:v>
                </c:pt>
                <c:pt idx="14">
                  <c:v>9.8699999999999996E-2</c:v>
                </c:pt>
                <c:pt idx="15">
                  <c:v>0.104</c:v>
                </c:pt>
                <c:pt idx="16">
                  <c:v>0.12180000000000001</c:v>
                </c:pt>
                <c:pt idx="17">
                  <c:v>0.12720000000000001</c:v>
                </c:pt>
                <c:pt idx="18">
                  <c:v>0.1108</c:v>
                </c:pt>
                <c:pt idx="19">
                  <c:v>9.3399999999999997E-2</c:v>
                </c:pt>
                <c:pt idx="20">
                  <c:v>6.9099999999999995E-2</c:v>
                </c:pt>
                <c:pt idx="21">
                  <c:v>9.5299999999999996E-2</c:v>
                </c:pt>
                <c:pt idx="22">
                  <c:v>0.15029999999999999</c:v>
                </c:pt>
                <c:pt idx="23">
                  <c:v>0.2278</c:v>
                </c:pt>
                <c:pt idx="24">
                  <c:v>0.2868</c:v>
                </c:pt>
                <c:pt idx="25">
                  <c:v>0.4108</c:v>
                </c:pt>
                <c:pt idx="26">
                  <c:v>0.51910000000000001</c:v>
                </c:pt>
                <c:pt idx="27">
                  <c:v>0.61929999999999996</c:v>
                </c:pt>
                <c:pt idx="28">
                  <c:v>0.68189999999999995</c:v>
                </c:pt>
                <c:pt idx="29">
                  <c:v>0.68200000000000005</c:v>
                </c:pt>
                <c:pt idx="30">
                  <c:v>0.67749999999999999</c:v>
                </c:pt>
                <c:pt idx="31">
                  <c:v>0.67759999999999998</c:v>
                </c:pt>
                <c:pt idx="32">
                  <c:v>0.6421</c:v>
                </c:pt>
                <c:pt idx="33">
                  <c:v>0.63319999999999999</c:v>
                </c:pt>
                <c:pt idx="34">
                  <c:v>0.62480000000000002</c:v>
                </c:pt>
                <c:pt idx="35">
                  <c:v>0.61990000000000001</c:v>
                </c:pt>
                <c:pt idx="36">
                  <c:v>0.62509999999999999</c:v>
                </c:pt>
                <c:pt idx="37">
                  <c:v>0.57289999999999996</c:v>
                </c:pt>
                <c:pt idx="38">
                  <c:v>0.54300000000000004</c:v>
                </c:pt>
                <c:pt idx="39">
                  <c:v>0.4874</c:v>
                </c:pt>
                <c:pt idx="40">
                  <c:v>0.39279999999999998</c:v>
                </c:pt>
                <c:pt idx="41">
                  <c:v>0.34839999999999999</c:v>
                </c:pt>
                <c:pt idx="42">
                  <c:v>0.32029999999999997</c:v>
                </c:pt>
                <c:pt idx="43">
                  <c:v>0.2651</c:v>
                </c:pt>
                <c:pt idx="44">
                  <c:v>0.2024</c:v>
                </c:pt>
                <c:pt idx="45">
                  <c:v>0.1164</c:v>
                </c:pt>
                <c:pt idx="46">
                  <c:v>5.0099999999999999E-2</c:v>
                </c:pt>
                <c:pt idx="47">
                  <c:v>7.1499999999999994E-2</c:v>
                </c:pt>
                <c:pt idx="48">
                  <c:v>6.0600000000000001E-2</c:v>
                </c:pt>
                <c:pt idx="49">
                  <c:v>6.93E-2</c:v>
                </c:pt>
                <c:pt idx="50">
                  <c:v>4.6300000000000001E-2</c:v>
                </c:pt>
                <c:pt idx="51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98FC-4B08-AFEA-CBBF65BAFCF4}"/>
            </c:ext>
          </c:extLst>
        </c:ser>
        <c:ser>
          <c:idx val="3"/>
          <c:order val="3"/>
          <c:tx>
            <c:strRef>
              <c:f>'Irradiation at 74 um'!$E$1</c:f>
              <c:strCache>
                <c:ptCount val="1"/>
                <c:pt idx="0">
                  <c:v>Other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Irradiation at 74 um'!$A$2:$A$55</c:f>
              <c:numCache>
                <c:formatCode>General</c:formatCode>
                <c:ptCount val="54"/>
                <c:pt idx="0">
                  <c:v>1602.56</c:v>
                </c:pt>
                <c:pt idx="1">
                  <c:v>1604.48</c:v>
                </c:pt>
                <c:pt idx="2">
                  <c:v>1606.41</c:v>
                </c:pt>
                <c:pt idx="3">
                  <c:v>1608.34</c:v>
                </c:pt>
                <c:pt idx="4">
                  <c:v>1610.27</c:v>
                </c:pt>
                <c:pt idx="5">
                  <c:v>1612.2</c:v>
                </c:pt>
                <c:pt idx="6">
                  <c:v>1614.13</c:v>
                </c:pt>
                <c:pt idx="7">
                  <c:v>1616.06</c:v>
                </c:pt>
                <c:pt idx="8">
                  <c:v>1617.98</c:v>
                </c:pt>
                <c:pt idx="9">
                  <c:v>1619.91</c:v>
                </c:pt>
                <c:pt idx="10">
                  <c:v>1621.84</c:v>
                </c:pt>
                <c:pt idx="11">
                  <c:v>1623.77</c:v>
                </c:pt>
                <c:pt idx="12">
                  <c:v>1625.7</c:v>
                </c:pt>
                <c:pt idx="13">
                  <c:v>1627.63</c:v>
                </c:pt>
                <c:pt idx="14">
                  <c:v>1629.55</c:v>
                </c:pt>
                <c:pt idx="15">
                  <c:v>1631.48</c:v>
                </c:pt>
                <c:pt idx="16">
                  <c:v>1633.41</c:v>
                </c:pt>
                <c:pt idx="17">
                  <c:v>1635.34</c:v>
                </c:pt>
                <c:pt idx="18">
                  <c:v>1637.27</c:v>
                </c:pt>
                <c:pt idx="19">
                  <c:v>1639.2</c:v>
                </c:pt>
                <c:pt idx="20">
                  <c:v>1641.13</c:v>
                </c:pt>
                <c:pt idx="21">
                  <c:v>1643.05</c:v>
                </c:pt>
                <c:pt idx="22">
                  <c:v>1644.98</c:v>
                </c:pt>
                <c:pt idx="23">
                  <c:v>1646.91</c:v>
                </c:pt>
                <c:pt idx="24">
                  <c:v>1648.84</c:v>
                </c:pt>
                <c:pt idx="25">
                  <c:v>1650.77</c:v>
                </c:pt>
                <c:pt idx="26">
                  <c:v>1652.7</c:v>
                </c:pt>
                <c:pt idx="27">
                  <c:v>1654.62</c:v>
                </c:pt>
                <c:pt idx="28">
                  <c:v>1656.55</c:v>
                </c:pt>
                <c:pt idx="29">
                  <c:v>1658.48</c:v>
                </c:pt>
                <c:pt idx="30">
                  <c:v>1660.41</c:v>
                </c:pt>
                <c:pt idx="31">
                  <c:v>1662.34</c:v>
                </c:pt>
                <c:pt idx="32">
                  <c:v>1664.27</c:v>
                </c:pt>
                <c:pt idx="33">
                  <c:v>1666.2</c:v>
                </c:pt>
                <c:pt idx="34">
                  <c:v>1668.12</c:v>
                </c:pt>
                <c:pt idx="35">
                  <c:v>1670.05</c:v>
                </c:pt>
                <c:pt idx="36">
                  <c:v>1671.98</c:v>
                </c:pt>
                <c:pt idx="37">
                  <c:v>1673.91</c:v>
                </c:pt>
                <c:pt idx="38">
                  <c:v>1675.84</c:v>
                </c:pt>
                <c:pt idx="39">
                  <c:v>1677.77</c:v>
                </c:pt>
                <c:pt idx="40">
                  <c:v>1679.69</c:v>
                </c:pt>
                <c:pt idx="41">
                  <c:v>1681.62</c:v>
                </c:pt>
                <c:pt idx="42">
                  <c:v>1683.55</c:v>
                </c:pt>
                <c:pt idx="43">
                  <c:v>1685.48</c:v>
                </c:pt>
                <c:pt idx="44">
                  <c:v>1687.41</c:v>
                </c:pt>
                <c:pt idx="45">
                  <c:v>1689.34</c:v>
                </c:pt>
                <c:pt idx="46">
                  <c:v>1691.27</c:v>
                </c:pt>
                <c:pt idx="47">
                  <c:v>1693.19</c:v>
                </c:pt>
                <c:pt idx="48">
                  <c:v>1695.12</c:v>
                </c:pt>
                <c:pt idx="49">
                  <c:v>1697.05</c:v>
                </c:pt>
                <c:pt idx="50">
                  <c:v>1698.98</c:v>
                </c:pt>
                <c:pt idx="51">
                  <c:v>1700.91</c:v>
                </c:pt>
              </c:numCache>
            </c:numRef>
          </c:xVal>
          <c:yVal>
            <c:numRef>
              <c:f>'Irradiation at 74 um'!$E$2:$E$55</c:f>
              <c:numCache>
                <c:formatCode>General</c:formatCode>
                <c:ptCount val="54"/>
                <c:pt idx="0">
                  <c:v>0</c:v>
                </c:pt>
                <c:pt idx="1">
                  <c:v>-2.9999999999999997E-4</c:v>
                </c:pt>
                <c:pt idx="2">
                  <c:v>-8.5000000000000006E-3</c:v>
                </c:pt>
                <c:pt idx="3">
                  <c:v>7.7999999999999996E-3</c:v>
                </c:pt>
                <c:pt idx="4">
                  <c:v>2.3800000000000002E-2</c:v>
                </c:pt>
                <c:pt idx="5">
                  <c:v>5.2499999999999998E-2</c:v>
                </c:pt>
                <c:pt idx="6">
                  <c:v>9.0300000000000005E-2</c:v>
                </c:pt>
                <c:pt idx="7">
                  <c:v>0.12379999999999999</c:v>
                </c:pt>
                <c:pt idx="8">
                  <c:v>0.1452</c:v>
                </c:pt>
                <c:pt idx="9">
                  <c:v>0.17430000000000001</c:v>
                </c:pt>
                <c:pt idx="10">
                  <c:v>0.2054</c:v>
                </c:pt>
                <c:pt idx="11">
                  <c:v>0.25059999999999999</c:v>
                </c:pt>
                <c:pt idx="12">
                  <c:v>0.30109999999999998</c:v>
                </c:pt>
                <c:pt idx="13">
                  <c:v>0.35870000000000002</c:v>
                </c:pt>
                <c:pt idx="14">
                  <c:v>0.4163</c:v>
                </c:pt>
                <c:pt idx="15">
                  <c:v>0.48620000000000002</c:v>
                </c:pt>
                <c:pt idx="16">
                  <c:v>0.56589999999999996</c:v>
                </c:pt>
                <c:pt idx="17">
                  <c:v>0.63919999999999999</c:v>
                </c:pt>
                <c:pt idx="18">
                  <c:v>0.70099999999999996</c:v>
                </c:pt>
                <c:pt idx="19">
                  <c:v>0.73609999999999998</c:v>
                </c:pt>
                <c:pt idx="20">
                  <c:v>0.76200000000000001</c:v>
                </c:pt>
                <c:pt idx="21">
                  <c:v>0.77680000000000005</c:v>
                </c:pt>
                <c:pt idx="22">
                  <c:v>0.79349999999999998</c:v>
                </c:pt>
                <c:pt idx="23">
                  <c:v>0.77539999999999998</c:v>
                </c:pt>
                <c:pt idx="24">
                  <c:v>0.75080000000000002</c:v>
                </c:pt>
                <c:pt idx="25">
                  <c:v>0.69569999999999999</c:v>
                </c:pt>
                <c:pt idx="26">
                  <c:v>0.61699999999999999</c:v>
                </c:pt>
                <c:pt idx="27">
                  <c:v>0.54459999999999997</c:v>
                </c:pt>
                <c:pt idx="28">
                  <c:v>0.47089999999999999</c:v>
                </c:pt>
                <c:pt idx="29">
                  <c:v>0.42949999999999999</c:v>
                </c:pt>
                <c:pt idx="30">
                  <c:v>0.41870000000000002</c:v>
                </c:pt>
                <c:pt idx="31">
                  <c:v>0.42009999999999997</c:v>
                </c:pt>
                <c:pt idx="32">
                  <c:v>0.41139999999999999</c:v>
                </c:pt>
                <c:pt idx="33">
                  <c:v>0.39</c:v>
                </c:pt>
                <c:pt idx="34">
                  <c:v>0.36520000000000002</c:v>
                </c:pt>
                <c:pt idx="35">
                  <c:v>0.32329999999999998</c:v>
                </c:pt>
                <c:pt idx="36">
                  <c:v>0.30320000000000003</c:v>
                </c:pt>
                <c:pt idx="37">
                  <c:v>0.30480000000000002</c:v>
                </c:pt>
                <c:pt idx="38">
                  <c:v>0.27389999999999998</c:v>
                </c:pt>
                <c:pt idx="39">
                  <c:v>0.26400000000000001</c:v>
                </c:pt>
                <c:pt idx="40">
                  <c:v>0.25690000000000002</c:v>
                </c:pt>
                <c:pt idx="41">
                  <c:v>0.25530000000000003</c:v>
                </c:pt>
                <c:pt idx="42">
                  <c:v>0.24690000000000001</c:v>
                </c:pt>
                <c:pt idx="43">
                  <c:v>0.23069999999999999</c:v>
                </c:pt>
                <c:pt idx="44">
                  <c:v>0.1956</c:v>
                </c:pt>
                <c:pt idx="45">
                  <c:v>0.1623</c:v>
                </c:pt>
                <c:pt idx="46">
                  <c:v>0.1079</c:v>
                </c:pt>
                <c:pt idx="47">
                  <c:v>7.9500000000000001E-2</c:v>
                </c:pt>
                <c:pt idx="48">
                  <c:v>4.4400000000000002E-2</c:v>
                </c:pt>
                <c:pt idx="49">
                  <c:v>2.4199999999999999E-2</c:v>
                </c:pt>
                <c:pt idx="50">
                  <c:v>1.6799999999999999E-2</c:v>
                </c:pt>
                <c:pt idx="51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98FC-4B08-AFEA-CBBF65BAFC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22021448"/>
        <c:axId val="822013248"/>
      </c:scatterChart>
      <c:valAx>
        <c:axId val="8220214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822013248"/>
        <c:crosses val="autoZero"/>
        <c:crossBetween val="midCat"/>
      </c:valAx>
      <c:valAx>
        <c:axId val="822013248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8220214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Irradiation at 80 um'!$B$1</c:f>
              <c:strCache>
                <c:ptCount val="1"/>
                <c:pt idx="0">
                  <c:v>α-Helix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Irradiation at 80 um'!$A$2:$A$55</c:f>
              <c:numCache>
                <c:formatCode>General</c:formatCode>
                <c:ptCount val="54"/>
                <c:pt idx="0">
                  <c:v>1602.56</c:v>
                </c:pt>
                <c:pt idx="1">
                  <c:v>1604.48</c:v>
                </c:pt>
                <c:pt idx="2">
                  <c:v>1606.41</c:v>
                </c:pt>
                <c:pt idx="3">
                  <c:v>1608.34</c:v>
                </c:pt>
                <c:pt idx="4">
                  <c:v>1610.27</c:v>
                </c:pt>
                <c:pt idx="5">
                  <c:v>1612.2</c:v>
                </c:pt>
                <c:pt idx="6">
                  <c:v>1614.13</c:v>
                </c:pt>
                <c:pt idx="7">
                  <c:v>1616.06</c:v>
                </c:pt>
                <c:pt idx="8">
                  <c:v>1617.98</c:v>
                </c:pt>
                <c:pt idx="9">
                  <c:v>1619.91</c:v>
                </c:pt>
                <c:pt idx="10">
                  <c:v>1621.84</c:v>
                </c:pt>
                <c:pt idx="11">
                  <c:v>1623.77</c:v>
                </c:pt>
                <c:pt idx="12">
                  <c:v>1625.7</c:v>
                </c:pt>
                <c:pt idx="13">
                  <c:v>1627.63</c:v>
                </c:pt>
                <c:pt idx="14">
                  <c:v>1629.55</c:v>
                </c:pt>
                <c:pt idx="15">
                  <c:v>1631.48</c:v>
                </c:pt>
                <c:pt idx="16">
                  <c:v>1633.41</c:v>
                </c:pt>
                <c:pt idx="17">
                  <c:v>1635.34</c:v>
                </c:pt>
                <c:pt idx="18">
                  <c:v>1637.27</c:v>
                </c:pt>
                <c:pt idx="19">
                  <c:v>1639.2</c:v>
                </c:pt>
                <c:pt idx="20">
                  <c:v>1641.13</c:v>
                </c:pt>
                <c:pt idx="21">
                  <c:v>1643.05</c:v>
                </c:pt>
                <c:pt idx="22">
                  <c:v>1644.98</c:v>
                </c:pt>
                <c:pt idx="23">
                  <c:v>1646.91</c:v>
                </c:pt>
                <c:pt idx="24">
                  <c:v>1648.84</c:v>
                </c:pt>
                <c:pt idx="25">
                  <c:v>1650.77</c:v>
                </c:pt>
                <c:pt idx="26">
                  <c:v>1652.7</c:v>
                </c:pt>
                <c:pt idx="27">
                  <c:v>1654.62</c:v>
                </c:pt>
                <c:pt idx="28">
                  <c:v>1656.55</c:v>
                </c:pt>
                <c:pt idx="29">
                  <c:v>1658.48</c:v>
                </c:pt>
                <c:pt idx="30">
                  <c:v>1660.41</c:v>
                </c:pt>
                <c:pt idx="31">
                  <c:v>1662.34</c:v>
                </c:pt>
                <c:pt idx="32">
                  <c:v>1664.27</c:v>
                </c:pt>
                <c:pt idx="33">
                  <c:v>1666.2</c:v>
                </c:pt>
                <c:pt idx="34">
                  <c:v>1668.12</c:v>
                </c:pt>
                <c:pt idx="35">
                  <c:v>1670.05</c:v>
                </c:pt>
                <c:pt idx="36">
                  <c:v>1671.98</c:v>
                </c:pt>
                <c:pt idx="37">
                  <c:v>1673.91</c:v>
                </c:pt>
                <c:pt idx="38">
                  <c:v>1675.84</c:v>
                </c:pt>
                <c:pt idx="39">
                  <c:v>1677.77</c:v>
                </c:pt>
                <c:pt idx="40">
                  <c:v>1679.69</c:v>
                </c:pt>
                <c:pt idx="41">
                  <c:v>1681.62</c:v>
                </c:pt>
                <c:pt idx="42">
                  <c:v>1683.55</c:v>
                </c:pt>
                <c:pt idx="43">
                  <c:v>1685.48</c:v>
                </c:pt>
                <c:pt idx="44">
                  <c:v>1687.41</c:v>
                </c:pt>
                <c:pt idx="45">
                  <c:v>1689.34</c:v>
                </c:pt>
                <c:pt idx="46">
                  <c:v>1691.27</c:v>
                </c:pt>
                <c:pt idx="47">
                  <c:v>1693.19</c:v>
                </c:pt>
                <c:pt idx="48">
                  <c:v>1695.12</c:v>
                </c:pt>
                <c:pt idx="49">
                  <c:v>1697.05</c:v>
                </c:pt>
                <c:pt idx="50">
                  <c:v>1698.98</c:v>
                </c:pt>
                <c:pt idx="51">
                  <c:v>1700.91</c:v>
                </c:pt>
              </c:numCache>
            </c:numRef>
          </c:xVal>
          <c:yVal>
            <c:numRef>
              <c:f>'Irradiation at 80 um'!$B$2:$B$55</c:f>
              <c:numCache>
                <c:formatCode>General</c:formatCode>
                <c:ptCount val="54"/>
                <c:pt idx="0">
                  <c:v>0</c:v>
                </c:pt>
                <c:pt idx="1">
                  <c:v>1.6000000000000001E-3</c:v>
                </c:pt>
                <c:pt idx="2">
                  <c:v>4.0000000000000001E-3</c:v>
                </c:pt>
                <c:pt idx="3">
                  <c:v>9.7999999999999997E-3</c:v>
                </c:pt>
                <c:pt idx="4">
                  <c:v>1.3899999999999999E-2</c:v>
                </c:pt>
                <c:pt idx="5">
                  <c:v>2.5100000000000001E-2</c:v>
                </c:pt>
                <c:pt idx="6">
                  <c:v>3.27E-2</c:v>
                </c:pt>
                <c:pt idx="7">
                  <c:v>4.2000000000000003E-2</c:v>
                </c:pt>
                <c:pt idx="8">
                  <c:v>5.0900000000000001E-2</c:v>
                </c:pt>
                <c:pt idx="9">
                  <c:v>6.2100000000000002E-2</c:v>
                </c:pt>
                <c:pt idx="10">
                  <c:v>7.4999999999999997E-2</c:v>
                </c:pt>
                <c:pt idx="11">
                  <c:v>9.1300000000000006E-2</c:v>
                </c:pt>
                <c:pt idx="12">
                  <c:v>0.10970000000000001</c:v>
                </c:pt>
                <c:pt idx="13">
                  <c:v>0.127</c:v>
                </c:pt>
                <c:pt idx="14">
                  <c:v>0.14799999999999999</c:v>
                </c:pt>
                <c:pt idx="15">
                  <c:v>0.1724</c:v>
                </c:pt>
                <c:pt idx="16">
                  <c:v>0.20100000000000001</c:v>
                </c:pt>
                <c:pt idx="17">
                  <c:v>0.23380000000000001</c:v>
                </c:pt>
                <c:pt idx="18">
                  <c:v>0.2707</c:v>
                </c:pt>
                <c:pt idx="19">
                  <c:v>0.30890000000000001</c:v>
                </c:pt>
                <c:pt idx="20">
                  <c:v>0.34370000000000001</c:v>
                </c:pt>
                <c:pt idx="21">
                  <c:v>0.38369999999999999</c:v>
                </c:pt>
                <c:pt idx="22">
                  <c:v>0.41849999999999998</c:v>
                </c:pt>
                <c:pt idx="23">
                  <c:v>0.4476</c:v>
                </c:pt>
                <c:pt idx="24">
                  <c:v>0.47970000000000002</c:v>
                </c:pt>
                <c:pt idx="25">
                  <c:v>0.50970000000000004</c:v>
                </c:pt>
                <c:pt idx="26">
                  <c:v>0.5292</c:v>
                </c:pt>
                <c:pt idx="27">
                  <c:v>0.53520000000000001</c:v>
                </c:pt>
                <c:pt idx="28">
                  <c:v>0.51749999999999996</c:v>
                </c:pt>
                <c:pt idx="29">
                  <c:v>0.4793</c:v>
                </c:pt>
                <c:pt idx="30">
                  <c:v>0.437</c:v>
                </c:pt>
                <c:pt idx="31">
                  <c:v>0.38619999999999999</c:v>
                </c:pt>
                <c:pt idx="32">
                  <c:v>0.3367</c:v>
                </c:pt>
                <c:pt idx="33">
                  <c:v>0.2898</c:v>
                </c:pt>
                <c:pt idx="34">
                  <c:v>0.2472</c:v>
                </c:pt>
                <c:pt idx="35">
                  <c:v>0.2102</c:v>
                </c:pt>
                <c:pt idx="36">
                  <c:v>0.1757</c:v>
                </c:pt>
                <c:pt idx="37">
                  <c:v>0.14560000000000001</c:v>
                </c:pt>
                <c:pt idx="38">
                  <c:v>0.12230000000000001</c:v>
                </c:pt>
                <c:pt idx="39">
                  <c:v>0.1033</c:v>
                </c:pt>
                <c:pt idx="40">
                  <c:v>8.8599999999999998E-2</c:v>
                </c:pt>
                <c:pt idx="41">
                  <c:v>7.3300000000000004E-2</c:v>
                </c:pt>
                <c:pt idx="42">
                  <c:v>0.06</c:v>
                </c:pt>
                <c:pt idx="43">
                  <c:v>4.8099999999999997E-2</c:v>
                </c:pt>
                <c:pt idx="44">
                  <c:v>3.8899999999999997E-2</c:v>
                </c:pt>
                <c:pt idx="45">
                  <c:v>3.2000000000000001E-2</c:v>
                </c:pt>
                <c:pt idx="46">
                  <c:v>2.4899999999999999E-2</c:v>
                </c:pt>
                <c:pt idx="47">
                  <c:v>1.5299999999999999E-2</c:v>
                </c:pt>
                <c:pt idx="48">
                  <c:v>6.4000000000000003E-3</c:v>
                </c:pt>
                <c:pt idx="49">
                  <c:v>2.3999999999999998E-3</c:v>
                </c:pt>
                <c:pt idx="50">
                  <c:v>-4.0000000000000002E-4</c:v>
                </c:pt>
                <c:pt idx="51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73B-4195-BB4E-8C368EDA838B}"/>
            </c:ext>
          </c:extLst>
        </c:ser>
        <c:ser>
          <c:idx val="1"/>
          <c:order val="1"/>
          <c:tx>
            <c:strRef>
              <c:f>'Irradiation at 80 um'!$C$1</c:f>
              <c:strCache>
                <c:ptCount val="1"/>
                <c:pt idx="0">
                  <c:v>β-Sheet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Irradiation at 80 um'!$A$2:$A$55</c:f>
              <c:numCache>
                <c:formatCode>General</c:formatCode>
                <c:ptCount val="54"/>
                <c:pt idx="0">
                  <c:v>1602.56</c:v>
                </c:pt>
                <c:pt idx="1">
                  <c:v>1604.48</c:v>
                </c:pt>
                <c:pt idx="2">
                  <c:v>1606.41</c:v>
                </c:pt>
                <c:pt idx="3">
                  <c:v>1608.34</c:v>
                </c:pt>
                <c:pt idx="4">
                  <c:v>1610.27</c:v>
                </c:pt>
                <c:pt idx="5">
                  <c:v>1612.2</c:v>
                </c:pt>
                <c:pt idx="6">
                  <c:v>1614.13</c:v>
                </c:pt>
                <c:pt idx="7">
                  <c:v>1616.06</c:v>
                </c:pt>
                <c:pt idx="8">
                  <c:v>1617.98</c:v>
                </c:pt>
                <c:pt idx="9">
                  <c:v>1619.91</c:v>
                </c:pt>
                <c:pt idx="10">
                  <c:v>1621.84</c:v>
                </c:pt>
                <c:pt idx="11">
                  <c:v>1623.77</c:v>
                </c:pt>
                <c:pt idx="12">
                  <c:v>1625.7</c:v>
                </c:pt>
                <c:pt idx="13">
                  <c:v>1627.63</c:v>
                </c:pt>
                <c:pt idx="14">
                  <c:v>1629.55</c:v>
                </c:pt>
                <c:pt idx="15">
                  <c:v>1631.48</c:v>
                </c:pt>
                <c:pt idx="16">
                  <c:v>1633.41</c:v>
                </c:pt>
                <c:pt idx="17">
                  <c:v>1635.34</c:v>
                </c:pt>
                <c:pt idx="18">
                  <c:v>1637.27</c:v>
                </c:pt>
                <c:pt idx="19">
                  <c:v>1639.2</c:v>
                </c:pt>
                <c:pt idx="20">
                  <c:v>1641.13</c:v>
                </c:pt>
                <c:pt idx="21">
                  <c:v>1643.05</c:v>
                </c:pt>
                <c:pt idx="22">
                  <c:v>1644.98</c:v>
                </c:pt>
                <c:pt idx="23">
                  <c:v>1646.91</c:v>
                </c:pt>
                <c:pt idx="24">
                  <c:v>1648.84</c:v>
                </c:pt>
                <c:pt idx="25">
                  <c:v>1650.77</c:v>
                </c:pt>
                <c:pt idx="26">
                  <c:v>1652.7</c:v>
                </c:pt>
                <c:pt idx="27">
                  <c:v>1654.62</c:v>
                </c:pt>
                <c:pt idx="28">
                  <c:v>1656.55</c:v>
                </c:pt>
                <c:pt idx="29">
                  <c:v>1658.48</c:v>
                </c:pt>
                <c:pt idx="30">
                  <c:v>1660.41</c:v>
                </c:pt>
                <c:pt idx="31">
                  <c:v>1662.34</c:v>
                </c:pt>
                <c:pt idx="32">
                  <c:v>1664.27</c:v>
                </c:pt>
                <c:pt idx="33">
                  <c:v>1666.2</c:v>
                </c:pt>
                <c:pt idx="34">
                  <c:v>1668.12</c:v>
                </c:pt>
                <c:pt idx="35">
                  <c:v>1670.05</c:v>
                </c:pt>
                <c:pt idx="36">
                  <c:v>1671.98</c:v>
                </c:pt>
                <c:pt idx="37">
                  <c:v>1673.91</c:v>
                </c:pt>
                <c:pt idx="38">
                  <c:v>1675.84</c:v>
                </c:pt>
                <c:pt idx="39">
                  <c:v>1677.77</c:v>
                </c:pt>
                <c:pt idx="40">
                  <c:v>1679.69</c:v>
                </c:pt>
                <c:pt idx="41">
                  <c:v>1681.62</c:v>
                </c:pt>
                <c:pt idx="42">
                  <c:v>1683.55</c:v>
                </c:pt>
                <c:pt idx="43">
                  <c:v>1685.48</c:v>
                </c:pt>
                <c:pt idx="44">
                  <c:v>1687.41</c:v>
                </c:pt>
                <c:pt idx="45">
                  <c:v>1689.34</c:v>
                </c:pt>
                <c:pt idx="46">
                  <c:v>1691.27</c:v>
                </c:pt>
                <c:pt idx="47">
                  <c:v>1693.19</c:v>
                </c:pt>
                <c:pt idx="48">
                  <c:v>1695.12</c:v>
                </c:pt>
                <c:pt idx="49">
                  <c:v>1697.05</c:v>
                </c:pt>
                <c:pt idx="50">
                  <c:v>1698.98</c:v>
                </c:pt>
                <c:pt idx="51">
                  <c:v>1700.91</c:v>
                </c:pt>
              </c:numCache>
            </c:numRef>
          </c:xVal>
          <c:yVal>
            <c:numRef>
              <c:f>'Irradiation at 80 um'!$C$2:$C$55</c:f>
              <c:numCache>
                <c:formatCode>General</c:formatCode>
                <c:ptCount val="54"/>
                <c:pt idx="0">
                  <c:v>0</c:v>
                </c:pt>
                <c:pt idx="1">
                  <c:v>4.7000000000000002E-3</c:v>
                </c:pt>
                <c:pt idx="2">
                  <c:v>1.0200000000000001E-2</c:v>
                </c:pt>
                <c:pt idx="3">
                  <c:v>1.78E-2</c:v>
                </c:pt>
                <c:pt idx="4">
                  <c:v>2.7199999999999998E-2</c:v>
                </c:pt>
                <c:pt idx="5">
                  <c:v>3.7999999999999999E-2</c:v>
                </c:pt>
                <c:pt idx="6">
                  <c:v>4.7E-2</c:v>
                </c:pt>
                <c:pt idx="7">
                  <c:v>0.06</c:v>
                </c:pt>
                <c:pt idx="8">
                  <c:v>7.3999999999999996E-2</c:v>
                </c:pt>
                <c:pt idx="9">
                  <c:v>8.8099999999999998E-2</c:v>
                </c:pt>
                <c:pt idx="10">
                  <c:v>0.10440000000000001</c:v>
                </c:pt>
                <c:pt idx="11">
                  <c:v>0.12379999999999999</c:v>
                </c:pt>
                <c:pt idx="12">
                  <c:v>0.1429</c:v>
                </c:pt>
                <c:pt idx="13">
                  <c:v>0.16209999999999999</c:v>
                </c:pt>
                <c:pt idx="14">
                  <c:v>0.185</c:v>
                </c:pt>
                <c:pt idx="15">
                  <c:v>0.20780000000000001</c:v>
                </c:pt>
                <c:pt idx="16">
                  <c:v>0.2273</c:v>
                </c:pt>
                <c:pt idx="17">
                  <c:v>0.24399999999999999</c:v>
                </c:pt>
                <c:pt idx="18">
                  <c:v>0.2555</c:v>
                </c:pt>
                <c:pt idx="19">
                  <c:v>0.2596</c:v>
                </c:pt>
                <c:pt idx="20">
                  <c:v>0.25540000000000002</c:v>
                </c:pt>
                <c:pt idx="21">
                  <c:v>0.2424</c:v>
                </c:pt>
                <c:pt idx="22">
                  <c:v>0.22040000000000001</c:v>
                </c:pt>
                <c:pt idx="23">
                  <c:v>0.19389999999999999</c:v>
                </c:pt>
                <c:pt idx="24">
                  <c:v>0.1668</c:v>
                </c:pt>
                <c:pt idx="25">
                  <c:v>0.1409</c:v>
                </c:pt>
                <c:pt idx="26">
                  <c:v>0.11600000000000001</c:v>
                </c:pt>
                <c:pt idx="27">
                  <c:v>9.1899999999999996E-2</c:v>
                </c:pt>
                <c:pt idx="28">
                  <c:v>7.5700000000000003E-2</c:v>
                </c:pt>
                <c:pt idx="29">
                  <c:v>6.2799999999999995E-2</c:v>
                </c:pt>
                <c:pt idx="30">
                  <c:v>5.3900000000000003E-2</c:v>
                </c:pt>
                <c:pt idx="31">
                  <c:v>4.7899999999999998E-2</c:v>
                </c:pt>
                <c:pt idx="32">
                  <c:v>4.7699999999999999E-2</c:v>
                </c:pt>
                <c:pt idx="33">
                  <c:v>4.7199999999999999E-2</c:v>
                </c:pt>
                <c:pt idx="34">
                  <c:v>4.5900000000000003E-2</c:v>
                </c:pt>
                <c:pt idx="35">
                  <c:v>4.6399999999999997E-2</c:v>
                </c:pt>
                <c:pt idx="36">
                  <c:v>4.3400000000000001E-2</c:v>
                </c:pt>
                <c:pt idx="37">
                  <c:v>4.19E-2</c:v>
                </c:pt>
                <c:pt idx="38">
                  <c:v>3.95E-2</c:v>
                </c:pt>
                <c:pt idx="39">
                  <c:v>3.7699999999999997E-2</c:v>
                </c:pt>
                <c:pt idx="40">
                  <c:v>3.9699999999999999E-2</c:v>
                </c:pt>
                <c:pt idx="41">
                  <c:v>3.7400000000000003E-2</c:v>
                </c:pt>
                <c:pt idx="42">
                  <c:v>3.5099999999999999E-2</c:v>
                </c:pt>
                <c:pt idx="43">
                  <c:v>3.5099999999999999E-2</c:v>
                </c:pt>
                <c:pt idx="44">
                  <c:v>3.8300000000000001E-2</c:v>
                </c:pt>
                <c:pt idx="45">
                  <c:v>4.0099999999999997E-2</c:v>
                </c:pt>
                <c:pt idx="46">
                  <c:v>4.0599999999999997E-2</c:v>
                </c:pt>
                <c:pt idx="47">
                  <c:v>3.2000000000000001E-2</c:v>
                </c:pt>
                <c:pt idx="48">
                  <c:v>2.3800000000000002E-2</c:v>
                </c:pt>
                <c:pt idx="49">
                  <c:v>1.3100000000000001E-2</c:v>
                </c:pt>
                <c:pt idx="50">
                  <c:v>5.1999999999999998E-3</c:v>
                </c:pt>
                <c:pt idx="51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173B-4195-BB4E-8C368EDA838B}"/>
            </c:ext>
          </c:extLst>
        </c:ser>
        <c:ser>
          <c:idx val="2"/>
          <c:order val="2"/>
          <c:tx>
            <c:strRef>
              <c:f>'Irradiation at 80 um'!$D$1</c:f>
              <c:strCache>
                <c:ptCount val="1"/>
                <c:pt idx="0">
                  <c:v>β-Turn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Irradiation at 80 um'!$A$2:$A$55</c:f>
              <c:numCache>
                <c:formatCode>General</c:formatCode>
                <c:ptCount val="54"/>
                <c:pt idx="0">
                  <c:v>1602.56</c:v>
                </c:pt>
                <c:pt idx="1">
                  <c:v>1604.48</c:v>
                </c:pt>
                <c:pt idx="2">
                  <c:v>1606.41</c:v>
                </c:pt>
                <c:pt idx="3">
                  <c:v>1608.34</c:v>
                </c:pt>
                <c:pt idx="4">
                  <c:v>1610.27</c:v>
                </c:pt>
                <c:pt idx="5">
                  <c:v>1612.2</c:v>
                </c:pt>
                <c:pt idx="6">
                  <c:v>1614.13</c:v>
                </c:pt>
                <c:pt idx="7">
                  <c:v>1616.06</c:v>
                </c:pt>
                <c:pt idx="8">
                  <c:v>1617.98</c:v>
                </c:pt>
                <c:pt idx="9">
                  <c:v>1619.91</c:v>
                </c:pt>
                <c:pt idx="10">
                  <c:v>1621.84</c:v>
                </c:pt>
                <c:pt idx="11">
                  <c:v>1623.77</c:v>
                </c:pt>
                <c:pt idx="12">
                  <c:v>1625.7</c:v>
                </c:pt>
                <c:pt idx="13">
                  <c:v>1627.63</c:v>
                </c:pt>
                <c:pt idx="14">
                  <c:v>1629.55</c:v>
                </c:pt>
                <c:pt idx="15">
                  <c:v>1631.48</c:v>
                </c:pt>
                <c:pt idx="16">
                  <c:v>1633.41</c:v>
                </c:pt>
                <c:pt idx="17">
                  <c:v>1635.34</c:v>
                </c:pt>
                <c:pt idx="18">
                  <c:v>1637.27</c:v>
                </c:pt>
                <c:pt idx="19">
                  <c:v>1639.2</c:v>
                </c:pt>
                <c:pt idx="20">
                  <c:v>1641.13</c:v>
                </c:pt>
                <c:pt idx="21">
                  <c:v>1643.05</c:v>
                </c:pt>
                <c:pt idx="22">
                  <c:v>1644.98</c:v>
                </c:pt>
                <c:pt idx="23">
                  <c:v>1646.91</c:v>
                </c:pt>
                <c:pt idx="24">
                  <c:v>1648.84</c:v>
                </c:pt>
                <c:pt idx="25">
                  <c:v>1650.77</c:v>
                </c:pt>
                <c:pt idx="26">
                  <c:v>1652.7</c:v>
                </c:pt>
                <c:pt idx="27">
                  <c:v>1654.62</c:v>
                </c:pt>
                <c:pt idx="28">
                  <c:v>1656.55</c:v>
                </c:pt>
                <c:pt idx="29">
                  <c:v>1658.48</c:v>
                </c:pt>
                <c:pt idx="30">
                  <c:v>1660.41</c:v>
                </c:pt>
                <c:pt idx="31">
                  <c:v>1662.34</c:v>
                </c:pt>
                <c:pt idx="32">
                  <c:v>1664.27</c:v>
                </c:pt>
                <c:pt idx="33">
                  <c:v>1666.2</c:v>
                </c:pt>
                <c:pt idx="34">
                  <c:v>1668.12</c:v>
                </c:pt>
                <c:pt idx="35">
                  <c:v>1670.05</c:v>
                </c:pt>
                <c:pt idx="36">
                  <c:v>1671.98</c:v>
                </c:pt>
                <c:pt idx="37">
                  <c:v>1673.91</c:v>
                </c:pt>
                <c:pt idx="38">
                  <c:v>1675.84</c:v>
                </c:pt>
                <c:pt idx="39">
                  <c:v>1677.77</c:v>
                </c:pt>
                <c:pt idx="40">
                  <c:v>1679.69</c:v>
                </c:pt>
                <c:pt idx="41">
                  <c:v>1681.62</c:v>
                </c:pt>
                <c:pt idx="42">
                  <c:v>1683.55</c:v>
                </c:pt>
                <c:pt idx="43">
                  <c:v>1685.48</c:v>
                </c:pt>
                <c:pt idx="44">
                  <c:v>1687.41</c:v>
                </c:pt>
                <c:pt idx="45">
                  <c:v>1689.34</c:v>
                </c:pt>
                <c:pt idx="46">
                  <c:v>1691.27</c:v>
                </c:pt>
                <c:pt idx="47">
                  <c:v>1693.19</c:v>
                </c:pt>
                <c:pt idx="48">
                  <c:v>1695.12</c:v>
                </c:pt>
                <c:pt idx="49">
                  <c:v>1697.05</c:v>
                </c:pt>
                <c:pt idx="50">
                  <c:v>1698.98</c:v>
                </c:pt>
                <c:pt idx="51">
                  <c:v>1700.91</c:v>
                </c:pt>
              </c:numCache>
            </c:numRef>
          </c:xVal>
          <c:yVal>
            <c:numRef>
              <c:f>'Irradiation at 80 um'!$D$2:$D$55</c:f>
              <c:numCache>
                <c:formatCode>General</c:formatCode>
                <c:ptCount val="54"/>
                <c:pt idx="0">
                  <c:v>0</c:v>
                </c:pt>
                <c:pt idx="1">
                  <c:v>8.3999999999999995E-3</c:v>
                </c:pt>
                <c:pt idx="2">
                  <c:v>3.2000000000000001E-2</c:v>
                </c:pt>
                <c:pt idx="3">
                  <c:v>2.75E-2</c:v>
                </c:pt>
                <c:pt idx="4">
                  <c:v>4.1799999999999997E-2</c:v>
                </c:pt>
                <c:pt idx="5">
                  <c:v>9.1000000000000004E-3</c:v>
                </c:pt>
                <c:pt idx="6">
                  <c:v>3.7400000000000003E-2</c:v>
                </c:pt>
                <c:pt idx="7">
                  <c:v>4.1700000000000001E-2</c:v>
                </c:pt>
                <c:pt idx="8">
                  <c:v>5.7299999999999997E-2</c:v>
                </c:pt>
                <c:pt idx="9">
                  <c:v>6.8699999999999997E-2</c:v>
                </c:pt>
                <c:pt idx="10">
                  <c:v>7.0800000000000002E-2</c:v>
                </c:pt>
                <c:pt idx="11">
                  <c:v>6.54E-2</c:v>
                </c:pt>
                <c:pt idx="12">
                  <c:v>8.6099999999999996E-2</c:v>
                </c:pt>
                <c:pt idx="13">
                  <c:v>0.1075</c:v>
                </c:pt>
                <c:pt idx="14">
                  <c:v>0.1053</c:v>
                </c:pt>
                <c:pt idx="15">
                  <c:v>0.111</c:v>
                </c:pt>
                <c:pt idx="16">
                  <c:v>0.12989999999999999</c:v>
                </c:pt>
                <c:pt idx="17">
                  <c:v>0.13569999999999999</c:v>
                </c:pt>
                <c:pt idx="18">
                  <c:v>0.1182</c:v>
                </c:pt>
                <c:pt idx="19">
                  <c:v>9.9699999999999997E-2</c:v>
                </c:pt>
                <c:pt idx="20">
                  <c:v>7.3700000000000002E-2</c:v>
                </c:pt>
                <c:pt idx="21">
                  <c:v>0.1017</c:v>
                </c:pt>
                <c:pt idx="22">
                  <c:v>0.16039999999999999</c:v>
                </c:pt>
                <c:pt idx="23">
                  <c:v>0.24310000000000001</c:v>
                </c:pt>
                <c:pt idx="24">
                  <c:v>0.30599999999999999</c:v>
                </c:pt>
                <c:pt idx="25">
                  <c:v>0.43840000000000001</c:v>
                </c:pt>
                <c:pt idx="26">
                  <c:v>0.55400000000000005</c:v>
                </c:pt>
                <c:pt idx="27">
                  <c:v>0.66090000000000004</c:v>
                </c:pt>
                <c:pt idx="28">
                  <c:v>0.72760000000000002</c:v>
                </c:pt>
                <c:pt idx="29">
                  <c:v>0.7278</c:v>
                </c:pt>
                <c:pt idx="30">
                  <c:v>0.72299999999999998</c:v>
                </c:pt>
                <c:pt idx="31">
                  <c:v>0.72309999999999997</c:v>
                </c:pt>
                <c:pt idx="32">
                  <c:v>0.68520000000000003</c:v>
                </c:pt>
                <c:pt idx="33">
                  <c:v>0.67569999999999997</c:v>
                </c:pt>
                <c:pt idx="34">
                  <c:v>0.66669999999999996</c:v>
                </c:pt>
                <c:pt idx="35">
                  <c:v>0.66149999999999998</c:v>
                </c:pt>
                <c:pt idx="36">
                  <c:v>0.66710000000000003</c:v>
                </c:pt>
                <c:pt idx="37">
                  <c:v>0.61140000000000005</c:v>
                </c:pt>
                <c:pt idx="38">
                  <c:v>0.57950000000000002</c:v>
                </c:pt>
                <c:pt idx="39">
                  <c:v>0.52010000000000001</c:v>
                </c:pt>
                <c:pt idx="40">
                  <c:v>0.41920000000000002</c:v>
                </c:pt>
                <c:pt idx="41">
                  <c:v>0.37180000000000002</c:v>
                </c:pt>
                <c:pt idx="42">
                  <c:v>0.34179999999999999</c:v>
                </c:pt>
                <c:pt idx="43">
                  <c:v>0.28289999999999998</c:v>
                </c:pt>
                <c:pt idx="44">
                  <c:v>0.216</c:v>
                </c:pt>
                <c:pt idx="45">
                  <c:v>0.1242</c:v>
                </c:pt>
                <c:pt idx="46">
                  <c:v>5.3499999999999999E-2</c:v>
                </c:pt>
                <c:pt idx="47">
                  <c:v>7.6300000000000007E-2</c:v>
                </c:pt>
                <c:pt idx="48">
                  <c:v>6.4600000000000005E-2</c:v>
                </c:pt>
                <c:pt idx="49">
                  <c:v>7.3899999999999993E-2</c:v>
                </c:pt>
                <c:pt idx="50">
                  <c:v>4.9399999999999999E-2</c:v>
                </c:pt>
                <c:pt idx="51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173B-4195-BB4E-8C368EDA838B}"/>
            </c:ext>
          </c:extLst>
        </c:ser>
        <c:ser>
          <c:idx val="3"/>
          <c:order val="3"/>
          <c:tx>
            <c:strRef>
              <c:f>'Irradiation at 80 um'!$E$1</c:f>
              <c:strCache>
                <c:ptCount val="1"/>
                <c:pt idx="0">
                  <c:v>Other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Irradiation at 80 um'!$A$2:$A$55</c:f>
              <c:numCache>
                <c:formatCode>General</c:formatCode>
                <c:ptCount val="54"/>
                <c:pt idx="0">
                  <c:v>1602.56</c:v>
                </c:pt>
                <c:pt idx="1">
                  <c:v>1604.48</c:v>
                </c:pt>
                <c:pt idx="2">
                  <c:v>1606.41</c:v>
                </c:pt>
                <c:pt idx="3">
                  <c:v>1608.34</c:v>
                </c:pt>
                <c:pt idx="4">
                  <c:v>1610.27</c:v>
                </c:pt>
                <c:pt idx="5">
                  <c:v>1612.2</c:v>
                </c:pt>
                <c:pt idx="6">
                  <c:v>1614.13</c:v>
                </c:pt>
                <c:pt idx="7">
                  <c:v>1616.06</c:v>
                </c:pt>
                <c:pt idx="8">
                  <c:v>1617.98</c:v>
                </c:pt>
                <c:pt idx="9">
                  <c:v>1619.91</c:v>
                </c:pt>
                <c:pt idx="10">
                  <c:v>1621.84</c:v>
                </c:pt>
                <c:pt idx="11">
                  <c:v>1623.77</c:v>
                </c:pt>
                <c:pt idx="12">
                  <c:v>1625.7</c:v>
                </c:pt>
                <c:pt idx="13">
                  <c:v>1627.63</c:v>
                </c:pt>
                <c:pt idx="14">
                  <c:v>1629.55</c:v>
                </c:pt>
                <c:pt idx="15">
                  <c:v>1631.48</c:v>
                </c:pt>
                <c:pt idx="16">
                  <c:v>1633.41</c:v>
                </c:pt>
                <c:pt idx="17">
                  <c:v>1635.34</c:v>
                </c:pt>
                <c:pt idx="18">
                  <c:v>1637.27</c:v>
                </c:pt>
                <c:pt idx="19">
                  <c:v>1639.2</c:v>
                </c:pt>
                <c:pt idx="20">
                  <c:v>1641.13</c:v>
                </c:pt>
                <c:pt idx="21">
                  <c:v>1643.05</c:v>
                </c:pt>
                <c:pt idx="22">
                  <c:v>1644.98</c:v>
                </c:pt>
                <c:pt idx="23">
                  <c:v>1646.91</c:v>
                </c:pt>
                <c:pt idx="24">
                  <c:v>1648.84</c:v>
                </c:pt>
                <c:pt idx="25">
                  <c:v>1650.77</c:v>
                </c:pt>
                <c:pt idx="26">
                  <c:v>1652.7</c:v>
                </c:pt>
                <c:pt idx="27">
                  <c:v>1654.62</c:v>
                </c:pt>
                <c:pt idx="28">
                  <c:v>1656.55</c:v>
                </c:pt>
                <c:pt idx="29">
                  <c:v>1658.48</c:v>
                </c:pt>
                <c:pt idx="30">
                  <c:v>1660.41</c:v>
                </c:pt>
                <c:pt idx="31">
                  <c:v>1662.34</c:v>
                </c:pt>
                <c:pt idx="32">
                  <c:v>1664.27</c:v>
                </c:pt>
                <c:pt idx="33">
                  <c:v>1666.2</c:v>
                </c:pt>
                <c:pt idx="34">
                  <c:v>1668.12</c:v>
                </c:pt>
                <c:pt idx="35">
                  <c:v>1670.05</c:v>
                </c:pt>
                <c:pt idx="36">
                  <c:v>1671.98</c:v>
                </c:pt>
                <c:pt idx="37">
                  <c:v>1673.91</c:v>
                </c:pt>
                <c:pt idx="38">
                  <c:v>1675.84</c:v>
                </c:pt>
                <c:pt idx="39">
                  <c:v>1677.77</c:v>
                </c:pt>
                <c:pt idx="40">
                  <c:v>1679.69</c:v>
                </c:pt>
                <c:pt idx="41">
                  <c:v>1681.62</c:v>
                </c:pt>
                <c:pt idx="42">
                  <c:v>1683.55</c:v>
                </c:pt>
                <c:pt idx="43">
                  <c:v>1685.48</c:v>
                </c:pt>
                <c:pt idx="44">
                  <c:v>1687.41</c:v>
                </c:pt>
                <c:pt idx="45">
                  <c:v>1689.34</c:v>
                </c:pt>
                <c:pt idx="46">
                  <c:v>1691.27</c:v>
                </c:pt>
                <c:pt idx="47">
                  <c:v>1693.19</c:v>
                </c:pt>
                <c:pt idx="48">
                  <c:v>1695.12</c:v>
                </c:pt>
                <c:pt idx="49">
                  <c:v>1697.05</c:v>
                </c:pt>
                <c:pt idx="50">
                  <c:v>1698.98</c:v>
                </c:pt>
                <c:pt idx="51">
                  <c:v>1700.91</c:v>
                </c:pt>
              </c:numCache>
            </c:numRef>
          </c:xVal>
          <c:yVal>
            <c:numRef>
              <c:f>'Irradiation at 80 um'!$E$2:$E$55</c:f>
              <c:numCache>
                <c:formatCode>General</c:formatCode>
                <c:ptCount val="54"/>
                <c:pt idx="0">
                  <c:v>0</c:v>
                </c:pt>
                <c:pt idx="1">
                  <c:v>-4.0000000000000002E-4</c:v>
                </c:pt>
                <c:pt idx="2">
                  <c:v>-8.9999999999999993E-3</c:v>
                </c:pt>
                <c:pt idx="3">
                  <c:v>8.3000000000000001E-3</c:v>
                </c:pt>
                <c:pt idx="4">
                  <c:v>2.52E-2</c:v>
                </c:pt>
                <c:pt idx="5">
                  <c:v>5.5599999999999997E-2</c:v>
                </c:pt>
                <c:pt idx="6">
                  <c:v>9.5600000000000004E-2</c:v>
                </c:pt>
                <c:pt idx="7">
                  <c:v>0.13109999999999999</c:v>
                </c:pt>
                <c:pt idx="8">
                  <c:v>0.1537</c:v>
                </c:pt>
                <c:pt idx="9">
                  <c:v>0.18459999999999999</c:v>
                </c:pt>
                <c:pt idx="10">
                  <c:v>0.2175</c:v>
                </c:pt>
                <c:pt idx="11">
                  <c:v>0.26540000000000002</c:v>
                </c:pt>
                <c:pt idx="12">
                  <c:v>0.31890000000000002</c:v>
                </c:pt>
                <c:pt idx="13">
                  <c:v>0.37980000000000003</c:v>
                </c:pt>
                <c:pt idx="14">
                  <c:v>0.44080000000000003</c:v>
                </c:pt>
                <c:pt idx="15">
                  <c:v>0.51480000000000004</c:v>
                </c:pt>
                <c:pt idx="16">
                  <c:v>0.59919999999999995</c:v>
                </c:pt>
                <c:pt idx="17">
                  <c:v>0.67679999999999996</c:v>
                </c:pt>
                <c:pt idx="18">
                  <c:v>0.74219999999999997</c:v>
                </c:pt>
                <c:pt idx="19">
                  <c:v>0.77939999999999998</c:v>
                </c:pt>
                <c:pt idx="20">
                  <c:v>0.80689999999999995</c:v>
                </c:pt>
                <c:pt idx="21">
                  <c:v>0.82250000000000001</c:v>
                </c:pt>
                <c:pt idx="22">
                  <c:v>0.84009999999999996</c:v>
                </c:pt>
                <c:pt idx="23">
                  <c:v>0.82099999999999995</c:v>
                </c:pt>
                <c:pt idx="24">
                  <c:v>0.79490000000000005</c:v>
                </c:pt>
                <c:pt idx="25">
                  <c:v>0.73660000000000003</c:v>
                </c:pt>
                <c:pt idx="26">
                  <c:v>0.65329999999999999</c:v>
                </c:pt>
                <c:pt idx="27">
                  <c:v>0.57669999999999999</c:v>
                </c:pt>
                <c:pt idx="28">
                  <c:v>0.49859999999999999</c:v>
                </c:pt>
                <c:pt idx="29">
                  <c:v>0.45479999999999998</c:v>
                </c:pt>
                <c:pt idx="30">
                  <c:v>0.44330000000000003</c:v>
                </c:pt>
                <c:pt idx="31">
                  <c:v>0.44479999999999997</c:v>
                </c:pt>
                <c:pt idx="32">
                  <c:v>0.43559999999999999</c:v>
                </c:pt>
                <c:pt idx="33">
                  <c:v>0.41289999999999999</c:v>
                </c:pt>
                <c:pt idx="34">
                  <c:v>0.3866</c:v>
                </c:pt>
                <c:pt idx="35">
                  <c:v>0.34229999999999999</c:v>
                </c:pt>
                <c:pt idx="36">
                  <c:v>0.32100000000000001</c:v>
                </c:pt>
                <c:pt idx="37">
                  <c:v>0.32279999999999998</c:v>
                </c:pt>
                <c:pt idx="38">
                  <c:v>0.28999999999999998</c:v>
                </c:pt>
                <c:pt idx="39">
                  <c:v>0.27950000000000003</c:v>
                </c:pt>
                <c:pt idx="40">
                  <c:v>0.27200000000000002</c:v>
                </c:pt>
                <c:pt idx="41">
                  <c:v>0.27029999999999998</c:v>
                </c:pt>
                <c:pt idx="42">
                  <c:v>0.26140000000000002</c:v>
                </c:pt>
                <c:pt idx="43">
                  <c:v>0.24429999999999999</c:v>
                </c:pt>
                <c:pt idx="44">
                  <c:v>0.20710000000000001</c:v>
                </c:pt>
                <c:pt idx="45">
                  <c:v>0.17180000000000001</c:v>
                </c:pt>
                <c:pt idx="46">
                  <c:v>0.1143</c:v>
                </c:pt>
                <c:pt idx="47">
                  <c:v>8.4199999999999997E-2</c:v>
                </c:pt>
                <c:pt idx="48">
                  <c:v>4.7E-2</c:v>
                </c:pt>
                <c:pt idx="49">
                  <c:v>2.5600000000000001E-2</c:v>
                </c:pt>
                <c:pt idx="50">
                  <c:v>1.78E-2</c:v>
                </c:pt>
                <c:pt idx="51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173B-4195-BB4E-8C368EDA83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45233264"/>
        <c:axId val="845233592"/>
      </c:scatterChart>
      <c:valAx>
        <c:axId val="8452332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845233592"/>
        <c:crosses val="autoZero"/>
        <c:crossBetween val="midCat"/>
      </c:valAx>
      <c:valAx>
        <c:axId val="84523359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8452332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[1]Sheet1!$B$1</c:f>
              <c:strCache>
                <c:ptCount val="1"/>
                <c:pt idx="0">
                  <c:v>α-Helix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[1]Sheet1!$A$2:$A$4309</c:f>
              <c:numCache>
                <c:formatCode>General</c:formatCode>
                <c:ptCount val="4308"/>
                <c:pt idx="0">
                  <c:v>1602.56</c:v>
                </c:pt>
                <c:pt idx="1">
                  <c:v>1604.48</c:v>
                </c:pt>
                <c:pt idx="2">
                  <c:v>1606.41</c:v>
                </c:pt>
                <c:pt idx="3">
                  <c:v>1608.34</c:v>
                </c:pt>
                <c:pt idx="4">
                  <c:v>1610.27</c:v>
                </c:pt>
                <c:pt idx="5">
                  <c:v>1612.2</c:v>
                </c:pt>
                <c:pt idx="6">
                  <c:v>1614.13</c:v>
                </c:pt>
                <c:pt idx="7">
                  <c:v>1616.06</c:v>
                </c:pt>
                <c:pt idx="8">
                  <c:v>1617.98</c:v>
                </c:pt>
                <c:pt idx="9">
                  <c:v>1619.91</c:v>
                </c:pt>
                <c:pt idx="10">
                  <c:v>1621.84</c:v>
                </c:pt>
                <c:pt idx="11">
                  <c:v>1623.77</c:v>
                </c:pt>
                <c:pt idx="12">
                  <c:v>1625.7</c:v>
                </c:pt>
                <c:pt idx="13">
                  <c:v>1627.63</c:v>
                </c:pt>
                <c:pt idx="14">
                  <c:v>1629.55</c:v>
                </c:pt>
                <c:pt idx="15">
                  <c:v>1631.48</c:v>
                </c:pt>
                <c:pt idx="16">
                  <c:v>1633.41</c:v>
                </c:pt>
                <c:pt idx="17">
                  <c:v>1635.34</c:v>
                </c:pt>
                <c:pt idx="18">
                  <c:v>1637.27</c:v>
                </c:pt>
                <c:pt idx="19">
                  <c:v>1639.2</c:v>
                </c:pt>
                <c:pt idx="20">
                  <c:v>1641.13</c:v>
                </c:pt>
                <c:pt idx="21">
                  <c:v>1643.05</c:v>
                </c:pt>
                <c:pt idx="22">
                  <c:v>1644.98</c:v>
                </c:pt>
                <c:pt idx="23">
                  <c:v>1646.91</c:v>
                </c:pt>
                <c:pt idx="24">
                  <c:v>1648.84</c:v>
                </c:pt>
                <c:pt idx="25">
                  <c:v>1650.77</c:v>
                </c:pt>
                <c:pt idx="26">
                  <c:v>1652.7</c:v>
                </c:pt>
                <c:pt idx="27">
                  <c:v>1654.62</c:v>
                </c:pt>
                <c:pt idx="28">
                  <c:v>1656.55</c:v>
                </c:pt>
                <c:pt idx="29">
                  <c:v>1658.48</c:v>
                </c:pt>
                <c:pt idx="30">
                  <c:v>1660.41</c:v>
                </c:pt>
                <c:pt idx="31">
                  <c:v>1662.34</c:v>
                </c:pt>
                <c:pt idx="32">
                  <c:v>1664.27</c:v>
                </c:pt>
                <c:pt idx="33">
                  <c:v>1666.2</c:v>
                </c:pt>
                <c:pt idx="34">
                  <c:v>1668.12</c:v>
                </c:pt>
                <c:pt idx="35">
                  <c:v>1670.05</c:v>
                </c:pt>
                <c:pt idx="36">
                  <c:v>1671.98</c:v>
                </c:pt>
                <c:pt idx="37">
                  <c:v>1673.91</c:v>
                </c:pt>
                <c:pt idx="38">
                  <c:v>1675.84</c:v>
                </c:pt>
                <c:pt idx="39">
                  <c:v>1677.77</c:v>
                </c:pt>
                <c:pt idx="40">
                  <c:v>1679.69</c:v>
                </c:pt>
                <c:pt idx="41">
                  <c:v>1681.62</c:v>
                </c:pt>
                <c:pt idx="42">
                  <c:v>1683.55</c:v>
                </c:pt>
                <c:pt idx="43">
                  <c:v>1685.48</c:v>
                </c:pt>
                <c:pt idx="44">
                  <c:v>1687.41</c:v>
                </c:pt>
                <c:pt idx="45">
                  <c:v>1689.34</c:v>
                </c:pt>
                <c:pt idx="46">
                  <c:v>1691.27</c:v>
                </c:pt>
                <c:pt idx="47">
                  <c:v>1693.19</c:v>
                </c:pt>
                <c:pt idx="48">
                  <c:v>1695.12</c:v>
                </c:pt>
                <c:pt idx="49">
                  <c:v>1697.05</c:v>
                </c:pt>
                <c:pt idx="50">
                  <c:v>1698.98</c:v>
                </c:pt>
                <c:pt idx="51">
                  <c:v>1700.91</c:v>
                </c:pt>
              </c:numCache>
            </c:numRef>
          </c:xVal>
          <c:yVal>
            <c:numRef>
              <c:f>[1]Sheet1!$B$2:$B$4309</c:f>
              <c:numCache>
                <c:formatCode>General</c:formatCode>
                <c:ptCount val="4308"/>
                <c:pt idx="0">
                  <c:v>0</c:v>
                </c:pt>
                <c:pt idx="1">
                  <c:v>5.0000000000000001E-4</c:v>
                </c:pt>
                <c:pt idx="2">
                  <c:v>1.2999999999999999E-3</c:v>
                </c:pt>
                <c:pt idx="3">
                  <c:v>3.3E-3</c:v>
                </c:pt>
                <c:pt idx="4">
                  <c:v>4.7000000000000002E-3</c:v>
                </c:pt>
                <c:pt idx="5">
                  <c:v>8.5000000000000006E-3</c:v>
                </c:pt>
                <c:pt idx="6">
                  <c:v>1.0999999999999999E-2</c:v>
                </c:pt>
                <c:pt idx="7">
                  <c:v>1.4200000000000001E-2</c:v>
                </c:pt>
                <c:pt idx="8">
                  <c:v>1.72E-2</c:v>
                </c:pt>
                <c:pt idx="9">
                  <c:v>2.1000000000000001E-2</c:v>
                </c:pt>
                <c:pt idx="10">
                  <c:v>2.53E-2</c:v>
                </c:pt>
                <c:pt idx="11">
                  <c:v>3.0800000000000001E-2</c:v>
                </c:pt>
                <c:pt idx="12">
                  <c:v>3.6999999999999998E-2</c:v>
                </c:pt>
                <c:pt idx="13">
                  <c:v>4.2799999999999998E-2</c:v>
                </c:pt>
                <c:pt idx="14">
                  <c:v>4.99E-2</c:v>
                </c:pt>
                <c:pt idx="15">
                  <c:v>5.8200000000000002E-2</c:v>
                </c:pt>
                <c:pt idx="16">
                  <c:v>6.7799999999999999E-2</c:v>
                </c:pt>
                <c:pt idx="17">
                  <c:v>7.8899999999999998E-2</c:v>
                </c:pt>
                <c:pt idx="18">
                  <c:v>9.1300000000000006E-2</c:v>
                </c:pt>
                <c:pt idx="19">
                  <c:v>0.1042</c:v>
                </c:pt>
                <c:pt idx="20">
                  <c:v>0.1159</c:v>
                </c:pt>
                <c:pt idx="21">
                  <c:v>0.12939999999999999</c:v>
                </c:pt>
                <c:pt idx="22">
                  <c:v>0.14119999999999999</c:v>
                </c:pt>
                <c:pt idx="23">
                  <c:v>0.151</c:v>
                </c:pt>
                <c:pt idx="24">
                  <c:v>0.1618</c:v>
                </c:pt>
                <c:pt idx="25">
                  <c:v>0.1719</c:v>
                </c:pt>
                <c:pt idx="26">
                  <c:v>0.17849999999999999</c:v>
                </c:pt>
                <c:pt idx="27">
                  <c:v>0.18060000000000001</c:v>
                </c:pt>
                <c:pt idx="28">
                  <c:v>0.17460000000000001</c:v>
                </c:pt>
                <c:pt idx="29">
                  <c:v>0.16170000000000001</c:v>
                </c:pt>
                <c:pt idx="30">
                  <c:v>0.1474</c:v>
                </c:pt>
                <c:pt idx="31">
                  <c:v>0.1303</c:v>
                </c:pt>
                <c:pt idx="32">
                  <c:v>0.11360000000000001</c:v>
                </c:pt>
                <c:pt idx="33">
                  <c:v>9.7799999999999998E-2</c:v>
                </c:pt>
                <c:pt idx="34">
                  <c:v>8.3400000000000002E-2</c:v>
                </c:pt>
                <c:pt idx="35">
                  <c:v>7.0900000000000005E-2</c:v>
                </c:pt>
                <c:pt idx="36">
                  <c:v>5.9299999999999999E-2</c:v>
                </c:pt>
                <c:pt idx="37">
                  <c:v>4.9099999999999998E-2</c:v>
                </c:pt>
                <c:pt idx="38">
                  <c:v>4.1300000000000003E-2</c:v>
                </c:pt>
                <c:pt idx="39">
                  <c:v>3.49E-2</c:v>
                </c:pt>
                <c:pt idx="40">
                  <c:v>2.9899999999999999E-2</c:v>
                </c:pt>
                <c:pt idx="41">
                  <c:v>2.47E-2</c:v>
                </c:pt>
                <c:pt idx="42">
                  <c:v>2.0199999999999999E-2</c:v>
                </c:pt>
                <c:pt idx="43">
                  <c:v>1.6199999999999999E-2</c:v>
                </c:pt>
                <c:pt idx="44">
                  <c:v>1.3100000000000001E-2</c:v>
                </c:pt>
                <c:pt idx="45">
                  <c:v>1.0800000000000001E-2</c:v>
                </c:pt>
                <c:pt idx="46">
                  <c:v>8.3999999999999995E-3</c:v>
                </c:pt>
                <c:pt idx="47">
                  <c:v>5.1999999999999998E-3</c:v>
                </c:pt>
                <c:pt idx="48">
                  <c:v>2.2000000000000001E-3</c:v>
                </c:pt>
                <c:pt idx="49">
                  <c:v>8.0000000000000004E-4</c:v>
                </c:pt>
                <c:pt idx="50">
                  <c:v>-1E-4</c:v>
                </c:pt>
                <c:pt idx="51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7FC-40B9-8677-2DBFC4D1E49C}"/>
            </c:ext>
          </c:extLst>
        </c:ser>
        <c:ser>
          <c:idx val="1"/>
          <c:order val="1"/>
          <c:tx>
            <c:strRef>
              <c:f>[1]Sheet1!$C$1</c:f>
              <c:strCache>
                <c:ptCount val="1"/>
                <c:pt idx="0">
                  <c:v>β-Sheet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[1]Sheet1!$A$2:$A$4309</c:f>
              <c:numCache>
                <c:formatCode>General</c:formatCode>
                <c:ptCount val="4308"/>
                <c:pt idx="0">
                  <c:v>1602.56</c:v>
                </c:pt>
                <c:pt idx="1">
                  <c:v>1604.48</c:v>
                </c:pt>
                <c:pt idx="2">
                  <c:v>1606.41</c:v>
                </c:pt>
                <c:pt idx="3">
                  <c:v>1608.34</c:v>
                </c:pt>
                <c:pt idx="4">
                  <c:v>1610.27</c:v>
                </c:pt>
                <c:pt idx="5">
                  <c:v>1612.2</c:v>
                </c:pt>
                <c:pt idx="6">
                  <c:v>1614.13</c:v>
                </c:pt>
                <c:pt idx="7">
                  <c:v>1616.06</c:v>
                </c:pt>
                <c:pt idx="8">
                  <c:v>1617.98</c:v>
                </c:pt>
                <c:pt idx="9">
                  <c:v>1619.91</c:v>
                </c:pt>
                <c:pt idx="10">
                  <c:v>1621.84</c:v>
                </c:pt>
                <c:pt idx="11">
                  <c:v>1623.77</c:v>
                </c:pt>
                <c:pt idx="12">
                  <c:v>1625.7</c:v>
                </c:pt>
                <c:pt idx="13">
                  <c:v>1627.63</c:v>
                </c:pt>
                <c:pt idx="14">
                  <c:v>1629.55</c:v>
                </c:pt>
                <c:pt idx="15">
                  <c:v>1631.48</c:v>
                </c:pt>
                <c:pt idx="16">
                  <c:v>1633.41</c:v>
                </c:pt>
                <c:pt idx="17">
                  <c:v>1635.34</c:v>
                </c:pt>
                <c:pt idx="18">
                  <c:v>1637.27</c:v>
                </c:pt>
                <c:pt idx="19">
                  <c:v>1639.2</c:v>
                </c:pt>
                <c:pt idx="20">
                  <c:v>1641.13</c:v>
                </c:pt>
                <c:pt idx="21">
                  <c:v>1643.05</c:v>
                </c:pt>
                <c:pt idx="22">
                  <c:v>1644.98</c:v>
                </c:pt>
                <c:pt idx="23">
                  <c:v>1646.91</c:v>
                </c:pt>
                <c:pt idx="24">
                  <c:v>1648.84</c:v>
                </c:pt>
                <c:pt idx="25">
                  <c:v>1650.77</c:v>
                </c:pt>
                <c:pt idx="26">
                  <c:v>1652.7</c:v>
                </c:pt>
                <c:pt idx="27">
                  <c:v>1654.62</c:v>
                </c:pt>
                <c:pt idx="28">
                  <c:v>1656.55</c:v>
                </c:pt>
                <c:pt idx="29">
                  <c:v>1658.48</c:v>
                </c:pt>
                <c:pt idx="30">
                  <c:v>1660.41</c:v>
                </c:pt>
                <c:pt idx="31">
                  <c:v>1662.34</c:v>
                </c:pt>
                <c:pt idx="32">
                  <c:v>1664.27</c:v>
                </c:pt>
                <c:pt idx="33">
                  <c:v>1666.2</c:v>
                </c:pt>
                <c:pt idx="34">
                  <c:v>1668.12</c:v>
                </c:pt>
                <c:pt idx="35">
                  <c:v>1670.05</c:v>
                </c:pt>
                <c:pt idx="36">
                  <c:v>1671.98</c:v>
                </c:pt>
                <c:pt idx="37">
                  <c:v>1673.91</c:v>
                </c:pt>
                <c:pt idx="38">
                  <c:v>1675.84</c:v>
                </c:pt>
                <c:pt idx="39">
                  <c:v>1677.77</c:v>
                </c:pt>
                <c:pt idx="40">
                  <c:v>1679.69</c:v>
                </c:pt>
                <c:pt idx="41">
                  <c:v>1681.62</c:v>
                </c:pt>
                <c:pt idx="42">
                  <c:v>1683.55</c:v>
                </c:pt>
                <c:pt idx="43">
                  <c:v>1685.48</c:v>
                </c:pt>
                <c:pt idx="44">
                  <c:v>1687.41</c:v>
                </c:pt>
                <c:pt idx="45">
                  <c:v>1689.34</c:v>
                </c:pt>
                <c:pt idx="46">
                  <c:v>1691.27</c:v>
                </c:pt>
                <c:pt idx="47">
                  <c:v>1693.19</c:v>
                </c:pt>
                <c:pt idx="48">
                  <c:v>1695.12</c:v>
                </c:pt>
                <c:pt idx="49">
                  <c:v>1697.05</c:v>
                </c:pt>
                <c:pt idx="50">
                  <c:v>1698.98</c:v>
                </c:pt>
                <c:pt idx="51">
                  <c:v>1700.91</c:v>
                </c:pt>
              </c:numCache>
            </c:numRef>
          </c:xVal>
          <c:yVal>
            <c:numRef>
              <c:f>[1]Sheet1!$C$2:$C$4309</c:f>
              <c:numCache>
                <c:formatCode>General</c:formatCode>
                <c:ptCount val="4308"/>
                <c:pt idx="0">
                  <c:v>0</c:v>
                </c:pt>
                <c:pt idx="1">
                  <c:v>1.38E-2</c:v>
                </c:pt>
                <c:pt idx="2">
                  <c:v>2.9600000000000001E-2</c:v>
                </c:pt>
                <c:pt idx="3">
                  <c:v>5.16E-2</c:v>
                </c:pt>
                <c:pt idx="4">
                  <c:v>7.8899999999999998E-2</c:v>
                </c:pt>
                <c:pt idx="5">
                  <c:v>0.11020000000000001</c:v>
                </c:pt>
                <c:pt idx="6">
                  <c:v>0.1363</c:v>
                </c:pt>
                <c:pt idx="7">
                  <c:v>0.1741</c:v>
                </c:pt>
                <c:pt idx="8">
                  <c:v>0.21490000000000001</c:v>
                </c:pt>
                <c:pt idx="9">
                  <c:v>0.25580000000000003</c:v>
                </c:pt>
                <c:pt idx="10">
                  <c:v>0.30309999999999998</c:v>
                </c:pt>
                <c:pt idx="11">
                  <c:v>0.35949999999999999</c:v>
                </c:pt>
                <c:pt idx="12">
                  <c:v>0.41470000000000001</c:v>
                </c:pt>
                <c:pt idx="13">
                  <c:v>0.47049999999999997</c:v>
                </c:pt>
                <c:pt idx="14">
                  <c:v>0.53700000000000003</c:v>
                </c:pt>
                <c:pt idx="15">
                  <c:v>0.60329999999999995</c:v>
                </c:pt>
                <c:pt idx="16">
                  <c:v>0.66</c:v>
                </c:pt>
                <c:pt idx="17">
                  <c:v>0.70820000000000005</c:v>
                </c:pt>
                <c:pt idx="18">
                  <c:v>0.74160000000000004</c:v>
                </c:pt>
                <c:pt idx="19">
                  <c:v>0.75349999999999995</c:v>
                </c:pt>
                <c:pt idx="20">
                  <c:v>0.74139999999999995</c:v>
                </c:pt>
                <c:pt idx="21">
                  <c:v>0.7036</c:v>
                </c:pt>
                <c:pt idx="22">
                  <c:v>0.63980000000000004</c:v>
                </c:pt>
                <c:pt idx="23">
                  <c:v>0.56299999999999994</c:v>
                </c:pt>
                <c:pt idx="24">
                  <c:v>0.48420000000000002</c:v>
                </c:pt>
                <c:pt idx="25">
                  <c:v>0.40910000000000002</c:v>
                </c:pt>
                <c:pt idx="26">
                  <c:v>0.33660000000000001</c:v>
                </c:pt>
                <c:pt idx="27">
                  <c:v>0.26679999999999998</c:v>
                </c:pt>
                <c:pt idx="28">
                  <c:v>0.2198</c:v>
                </c:pt>
                <c:pt idx="29">
                  <c:v>0.18229999999999999</c:v>
                </c:pt>
                <c:pt idx="30">
                  <c:v>0.15640000000000001</c:v>
                </c:pt>
                <c:pt idx="31">
                  <c:v>0.13919999999999999</c:v>
                </c:pt>
                <c:pt idx="32">
                  <c:v>0.1386</c:v>
                </c:pt>
                <c:pt idx="33">
                  <c:v>0.1371</c:v>
                </c:pt>
                <c:pt idx="34">
                  <c:v>0.1333</c:v>
                </c:pt>
                <c:pt idx="35">
                  <c:v>0.1346</c:v>
                </c:pt>
                <c:pt idx="36">
                  <c:v>0.12590000000000001</c:v>
                </c:pt>
                <c:pt idx="37">
                  <c:v>0.1216</c:v>
                </c:pt>
                <c:pt idx="38">
                  <c:v>0.1147</c:v>
                </c:pt>
                <c:pt idx="39">
                  <c:v>0.1096</c:v>
                </c:pt>
                <c:pt idx="40">
                  <c:v>0.11509999999999999</c:v>
                </c:pt>
                <c:pt idx="41">
                  <c:v>0.1084</c:v>
                </c:pt>
                <c:pt idx="42">
                  <c:v>0.10199999999999999</c:v>
                </c:pt>
                <c:pt idx="43">
                  <c:v>0.1019</c:v>
                </c:pt>
                <c:pt idx="44">
                  <c:v>0.1113</c:v>
                </c:pt>
                <c:pt idx="45">
                  <c:v>0.1163</c:v>
                </c:pt>
                <c:pt idx="46">
                  <c:v>0.1177</c:v>
                </c:pt>
                <c:pt idx="47">
                  <c:v>9.2799999999999994E-2</c:v>
                </c:pt>
                <c:pt idx="48">
                  <c:v>6.9000000000000006E-2</c:v>
                </c:pt>
                <c:pt idx="49">
                  <c:v>3.8199999999999998E-2</c:v>
                </c:pt>
                <c:pt idx="50">
                  <c:v>1.5100000000000001E-2</c:v>
                </c:pt>
                <c:pt idx="51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7FC-40B9-8677-2DBFC4D1E49C}"/>
            </c:ext>
          </c:extLst>
        </c:ser>
        <c:ser>
          <c:idx val="2"/>
          <c:order val="2"/>
          <c:tx>
            <c:strRef>
              <c:f>[1]Sheet1!$D$1</c:f>
              <c:strCache>
                <c:ptCount val="1"/>
                <c:pt idx="0">
                  <c:v>β-Turn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[1]Sheet1!$A$2:$A$4309</c:f>
              <c:numCache>
                <c:formatCode>General</c:formatCode>
                <c:ptCount val="4308"/>
                <c:pt idx="0">
                  <c:v>1602.56</c:v>
                </c:pt>
                <c:pt idx="1">
                  <c:v>1604.48</c:v>
                </c:pt>
                <c:pt idx="2">
                  <c:v>1606.41</c:v>
                </c:pt>
                <c:pt idx="3">
                  <c:v>1608.34</c:v>
                </c:pt>
                <c:pt idx="4">
                  <c:v>1610.27</c:v>
                </c:pt>
                <c:pt idx="5">
                  <c:v>1612.2</c:v>
                </c:pt>
                <c:pt idx="6">
                  <c:v>1614.13</c:v>
                </c:pt>
                <c:pt idx="7">
                  <c:v>1616.06</c:v>
                </c:pt>
                <c:pt idx="8">
                  <c:v>1617.98</c:v>
                </c:pt>
                <c:pt idx="9">
                  <c:v>1619.91</c:v>
                </c:pt>
                <c:pt idx="10">
                  <c:v>1621.84</c:v>
                </c:pt>
                <c:pt idx="11">
                  <c:v>1623.77</c:v>
                </c:pt>
                <c:pt idx="12">
                  <c:v>1625.7</c:v>
                </c:pt>
                <c:pt idx="13">
                  <c:v>1627.63</c:v>
                </c:pt>
                <c:pt idx="14">
                  <c:v>1629.55</c:v>
                </c:pt>
                <c:pt idx="15">
                  <c:v>1631.48</c:v>
                </c:pt>
                <c:pt idx="16">
                  <c:v>1633.41</c:v>
                </c:pt>
                <c:pt idx="17">
                  <c:v>1635.34</c:v>
                </c:pt>
                <c:pt idx="18">
                  <c:v>1637.27</c:v>
                </c:pt>
                <c:pt idx="19">
                  <c:v>1639.2</c:v>
                </c:pt>
                <c:pt idx="20">
                  <c:v>1641.13</c:v>
                </c:pt>
                <c:pt idx="21">
                  <c:v>1643.05</c:v>
                </c:pt>
                <c:pt idx="22">
                  <c:v>1644.98</c:v>
                </c:pt>
                <c:pt idx="23">
                  <c:v>1646.91</c:v>
                </c:pt>
                <c:pt idx="24">
                  <c:v>1648.84</c:v>
                </c:pt>
                <c:pt idx="25">
                  <c:v>1650.77</c:v>
                </c:pt>
                <c:pt idx="26">
                  <c:v>1652.7</c:v>
                </c:pt>
                <c:pt idx="27">
                  <c:v>1654.62</c:v>
                </c:pt>
                <c:pt idx="28">
                  <c:v>1656.55</c:v>
                </c:pt>
                <c:pt idx="29">
                  <c:v>1658.48</c:v>
                </c:pt>
                <c:pt idx="30">
                  <c:v>1660.41</c:v>
                </c:pt>
                <c:pt idx="31">
                  <c:v>1662.34</c:v>
                </c:pt>
                <c:pt idx="32">
                  <c:v>1664.27</c:v>
                </c:pt>
                <c:pt idx="33">
                  <c:v>1666.2</c:v>
                </c:pt>
                <c:pt idx="34">
                  <c:v>1668.12</c:v>
                </c:pt>
                <c:pt idx="35">
                  <c:v>1670.05</c:v>
                </c:pt>
                <c:pt idx="36">
                  <c:v>1671.98</c:v>
                </c:pt>
                <c:pt idx="37">
                  <c:v>1673.91</c:v>
                </c:pt>
                <c:pt idx="38">
                  <c:v>1675.84</c:v>
                </c:pt>
                <c:pt idx="39">
                  <c:v>1677.77</c:v>
                </c:pt>
                <c:pt idx="40">
                  <c:v>1679.69</c:v>
                </c:pt>
                <c:pt idx="41">
                  <c:v>1681.62</c:v>
                </c:pt>
                <c:pt idx="42">
                  <c:v>1683.55</c:v>
                </c:pt>
                <c:pt idx="43">
                  <c:v>1685.48</c:v>
                </c:pt>
                <c:pt idx="44">
                  <c:v>1687.41</c:v>
                </c:pt>
                <c:pt idx="45">
                  <c:v>1689.34</c:v>
                </c:pt>
                <c:pt idx="46">
                  <c:v>1691.27</c:v>
                </c:pt>
                <c:pt idx="47">
                  <c:v>1693.19</c:v>
                </c:pt>
                <c:pt idx="48">
                  <c:v>1695.12</c:v>
                </c:pt>
                <c:pt idx="49">
                  <c:v>1697.05</c:v>
                </c:pt>
                <c:pt idx="50">
                  <c:v>1698.98</c:v>
                </c:pt>
                <c:pt idx="51">
                  <c:v>1700.91</c:v>
                </c:pt>
              </c:numCache>
            </c:numRef>
          </c:xVal>
          <c:yVal>
            <c:numRef>
              <c:f>[1]Sheet1!$D$2:$D$4309</c:f>
              <c:numCache>
                <c:formatCode>General</c:formatCode>
                <c:ptCount val="4308"/>
                <c:pt idx="0">
                  <c:v>0</c:v>
                </c:pt>
                <c:pt idx="1">
                  <c:v>7.1999999999999998E-3</c:v>
                </c:pt>
                <c:pt idx="2">
                  <c:v>2.7400000000000001E-2</c:v>
                </c:pt>
                <c:pt idx="3">
                  <c:v>2.35E-2</c:v>
                </c:pt>
                <c:pt idx="4">
                  <c:v>3.5700000000000003E-2</c:v>
                </c:pt>
                <c:pt idx="5">
                  <c:v>7.7999999999999996E-3</c:v>
                </c:pt>
                <c:pt idx="6">
                  <c:v>3.1899999999999998E-2</c:v>
                </c:pt>
                <c:pt idx="7">
                  <c:v>3.56E-2</c:v>
                </c:pt>
                <c:pt idx="8">
                  <c:v>4.8899999999999999E-2</c:v>
                </c:pt>
                <c:pt idx="9">
                  <c:v>5.8700000000000002E-2</c:v>
                </c:pt>
                <c:pt idx="10">
                  <c:v>6.0499999999999998E-2</c:v>
                </c:pt>
                <c:pt idx="11">
                  <c:v>5.5800000000000002E-2</c:v>
                </c:pt>
                <c:pt idx="12">
                  <c:v>7.3499999999999996E-2</c:v>
                </c:pt>
                <c:pt idx="13">
                  <c:v>9.1800000000000007E-2</c:v>
                </c:pt>
                <c:pt idx="14">
                  <c:v>8.9899999999999994E-2</c:v>
                </c:pt>
                <c:pt idx="15">
                  <c:v>9.4799999999999995E-2</c:v>
                </c:pt>
                <c:pt idx="16">
                  <c:v>0.111</c:v>
                </c:pt>
                <c:pt idx="17">
                  <c:v>0.1159</c:v>
                </c:pt>
                <c:pt idx="18">
                  <c:v>0.10100000000000001</c:v>
                </c:pt>
                <c:pt idx="19">
                  <c:v>8.5099999999999995E-2</c:v>
                </c:pt>
                <c:pt idx="20">
                  <c:v>6.2899999999999998E-2</c:v>
                </c:pt>
                <c:pt idx="21">
                  <c:v>8.6900000000000005E-2</c:v>
                </c:pt>
                <c:pt idx="22">
                  <c:v>0.13700000000000001</c:v>
                </c:pt>
                <c:pt idx="23">
                  <c:v>0.20760000000000001</c:v>
                </c:pt>
                <c:pt idx="24">
                  <c:v>0.26140000000000002</c:v>
                </c:pt>
                <c:pt idx="25">
                  <c:v>0.37440000000000001</c:v>
                </c:pt>
                <c:pt idx="26">
                  <c:v>0.47310000000000002</c:v>
                </c:pt>
                <c:pt idx="27">
                  <c:v>0.56440000000000001</c:v>
                </c:pt>
                <c:pt idx="28">
                  <c:v>0.62139999999999995</c:v>
                </c:pt>
                <c:pt idx="29">
                  <c:v>0.62150000000000005</c:v>
                </c:pt>
                <c:pt idx="30">
                  <c:v>0.61739999999999995</c:v>
                </c:pt>
                <c:pt idx="31">
                  <c:v>0.61750000000000005</c:v>
                </c:pt>
                <c:pt idx="32">
                  <c:v>0.58520000000000005</c:v>
                </c:pt>
                <c:pt idx="33">
                  <c:v>0.57699999999999996</c:v>
                </c:pt>
                <c:pt idx="34">
                  <c:v>0.56940000000000002</c:v>
                </c:pt>
                <c:pt idx="35">
                  <c:v>0.56489999999999996</c:v>
                </c:pt>
                <c:pt idx="36">
                  <c:v>0.56969999999999998</c:v>
                </c:pt>
                <c:pt idx="37">
                  <c:v>0.52210000000000001</c:v>
                </c:pt>
                <c:pt idx="38">
                  <c:v>0.49490000000000001</c:v>
                </c:pt>
                <c:pt idx="39">
                  <c:v>0.44409999999999999</c:v>
                </c:pt>
                <c:pt idx="40">
                  <c:v>0.35799999999999998</c:v>
                </c:pt>
                <c:pt idx="41">
                  <c:v>0.3175</c:v>
                </c:pt>
                <c:pt idx="42">
                  <c:v>0.29189999999999999</c:v>
                </c:pt>
                <c:pt idx="43">
                  <c:v>0.24160000000000001</c:v>
                </c:pt>
                <c:pt idx="44">
                  <c:v>0.1845</c:v>
                </c:pt>
                <c:pt idx="45">
                  <c:v>0.1061</c:v>
                </c:pt>
                <c:pt idx="46">
                  <c:v>4.5699999999999998E-2</c:v>
                </c:pt>
                <c:pt idx="47">
                  <c:v>6.5199999999999994E-2</c:v>
                </c:pt>
                <c:pt idx="48">
                  <c:v>5.5199999999999999E-2</c:v>
                </c:pt>
                <c:pt idx="49">
                  <c:v>6.3100000000000003E-2</c:v>
                </c:pt>
                <c:pt idx="50">
                  <c:v>4.2200000000000001E-2</c:v>
                </c:pt>
                <c:pt idx="51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B7FC-40B9-8677-2DBFC4D1E49C}"/>
            </c:ext>
          </c:extLst>
        </c:ser>
        <c:ser>
          <c:idx val="3"/>
          <c:order val="3"/>
          <c:tx>
            <c:strRef>
              <c:f>[1]Sheet1!$E$1</c:f>
              <c:strCache>
                <c:ptCount val="1"/>
                <c:pt idx="0">
                  <c:v>Other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[1]Sheet1!$A$2:$A$4309</c:f>
              <c:numCache>
                <c:formatCode>General</c:formatCode>
                <c:ptCount val="4308"/>
                <c:pt idx="0">
                  <c:v>1602.56</c:v>
                </c:pt>
                <c:pt idx="1">
                  <c:v>1604.48</c:v>
                </c:pt>
                <c:pt idx="2">
                  <c:v>1606.41</c:v>
                </c:pt>
                <c:pt idx="3">
                  <c:v>1608.34</c:v>
                </c:pt>
                <c:pt idx="4">
                  <c:v>1610.27</c:v>
                </c:pt>
                <c:pt idx="5">
                  <c:v>1612.2</c:v>
                </c:pt>
                <c:pt idx="6">
                  <c:v>1614.13</c:v>
                </c:pt>
                <c:pt idx="7">
                  <c:v>1616.06</c:v>
                </c:pt>
                <c:pt idx="8">
                  <c:v>1617.98</c:v>
                </c:pt>
                <c:pt idx="9">
                  <c:v>1619.91</c:v>
                </c:pt>
                <c:pt idx="10">
                  <c:v>1621.84</c:v>
                </c:pt>
                <c:pt idx="11">
                  <c:v>1623.77</c:v>
                </c:pt>
                <c:pt idx="12">
                  <c:v>1625.7</c:v>
                </c:pt>
                <c:pt idx="13">
                  <c:v>1627.63</c:v>
                </c:pt>
                <c:pt idx="14">
                  <c:v>1629.55</c:v>
                </c:pt>
                <c:pt idx="15">
                  <c:v>1631.48</c:v>
                </c:pt>
                <c:pt idx="16">
                  <c:v>1633.41</c:v>
                </c:pt>
                <c:pt idx="17">
                  <c:v>1635.34</c:v>
                </c:pt>
                <c:pt idx="18">
                  <c:v>1637.27</c:v>
                </c:pt>
                <c:pt idx="19">
                  <c:v>1639.2</c:v>
                </c:pt>
                <c:pt idx="20">
                  <c:v>1641.13</c:v>
                </c:pt>
                <c:pt idx="21">
                  <c:v>1643.05</c:v>
                </c:pt>
                <c:pt idx="22">
                  <c:v>1644.98</c:v>
                </c:pt>
                <c:pt idx="23">
                  <c:v>1646.91</c:v>
                </c:pt>
                <c:pt idx="24">
                  <c:v>1648.84</c:v>
                </c:pt>
                <c:pt idx="25">
                  <c:v>1650.77</c:v>
                </c:pt>
                <c:pt idx="26">
                  <c:v>1652.7</c:v>
                </c:pt>
                <c:pt idx="27">
                  <c:v>1654.62</c:v>
                </c:pt>
                <c:pt idx="28">
                  <c:v>1656.55</c:v>
                </c:pt>
                <c:pt idx="29">
                  <c:v>1658.48</c:v>
                </c:pt>
                <c:pt idx="30">
                  <c:v>1660.41</c:v>
                </c:pt>
                <c:pt idx="31">
                  <c:v>1662.34</c:v>
                </c:pt>
                <c:pt idx="32">
                  <c:v>1664.27</c:v>
                </c:pt>
                <c:pt idx="33">
                  <c:v>1666.2</c:v>
                </c:pt>
                <c:pt idx="34">
                  <c:v>1668.12</c:v>
                </c:pt>
                <c:pt idx="35">
                  <c:v>1670.05</c:v>
                </c:pt>
                <c:pt idx="36">
                  <c:v>1671.98</c:v>
                </c:pt>
                <c:pt idx="37">
                  <c:v>1673.91</c:v>
                </c:pt>
                <c:pt idx="38">
                  <c:v>1675.84</c:v>
                </c:pt>
                <c:pt idx="39">
                  <c:v>1677.77</c:v>
                </c:pt>
                <c:pt idx="40">
                  <c:v>1679.69</c:v>
                </c:pt>
                <c:pt idx="41">
                  <c:v>1681.62</c:v>
                </c:pt>
                <c:pt idx="42">
                  <c:v>1683.55</c:v>
                </c:pt>
                <c:pt idx="43">
                  <c:v>1685.48</c:v>
                </c:pt>
                <c:pt idx="44">
                  <c:v>1687.41</c:v>
                </c:pt>
                <c:pt idx="45">
                  <c:v>1689.34</c:v>
                </c:pt>
                <c:pt idx="46">
                  <c:v>1691.27</c:v>
                </c:pt>
                <c:pt idx="47">
                  <c:v>1693.19</c:v>
                </c:pt>
                <c:pt idx="48">
                  <c:v>1695.12</c:v>
                </c:pt>
                <c:pt idx="49">
                  <c:v>1697.05</c:v>
                </c:pt>
                <c:pt idx="50">
                  <c:v>1698.98</c:v>
                </c:pt>
                <c:pt idx="51">
                  <c:v>1700.91</c:v>
                </c:pt>
              </c:numCache>
            </c:numRef>
          </c:xVal>
          <c:yVal>
            <c:numRef>
              <c:f>[1]Sheet1!$E$2:$E$4309</c:f>
              <c:numCache>
                <c:formatCode>General</c:formatCode>
                <c:ptCount val="4308"/>
                <c:pt idx="0">
                  <c:v>0</c:v>
                </c:pt>
                <c:pt idx="1">
                  <c:v>-2.9999999999999997E-4</c:v>
                </c:pt>
                <c:pt idx="2">
                  <c:v>-8.2000000000000007E-3</c:v>
                </c:pt>
                <c:pt idx="3">
                  <c:v>7.6E-3</c:v>
                </c:pt>
                <c:pt idx="4">
                  <c:v>2.3099999999999999E-2</c:v>
                </c:pt>
                <c:pt idx="5">
                  <c:v>5.0900000000000001E-2</c:v>
                </c:pt>
                <c:pt idx="6">
                  <c:v>8.77E-2</c:v>
                </c:pt>
                <c:pt idx="7">
                  <c:v>0.1202</c:v>
                </c:pt>
                <c:pt idx="8">
                  <c:v>0.1409</c:v>
                </c:pt>
                <c:pt idx="9">
                  <c:v>0.16919999999999999</c:v>
                </c:pt>
                <c:pt idx="10">
                  <c:v>0.19939999999999999</c:v>
                </c:pt>
                <c:pt idx="11">
                  <c:v>0.2432</c:v>
                </c:pt>
                <c:pt idx="12">
                  <c:v>0.2923</c:v>
                </c:pt>
                <c:pt idx="13">
                  <c:v>0.34820000000000001</c:v>
                </c:pt>
                <c:pt idx="14">
                  <c:v>0.40410000000000001</c:v>
                </c:pt>
                <c:pt idx="15">
                  <c:v>0.47189999999999999</c:v>
                </c:pt>
                <c:pt idx="16">
                  <c:v>0.54920000000000002</c:v>
                </c:pt>
                <c:pt idx="17">
                  <c:v>0.62039999999999995</c:v>
                </c:pt>
                <c:pt idx="18">
                  <c:v>0.6804</c:v>
                </c:pt>
                <c:pt idx="19">
                  <c:v>0.71450000000000002</c:v>
                </c:pt>
                <c:pt idx="20">
                  <c:v>0.73960000000000004</c:v>
                </c:pt>
                <c:pt idx="21">
                  <c:v>0.754</c:v>
                </c:pt>
                <c:pt idx="22">
                  <c:v>0.77010000000000001</c:v>
                </c:pt>
                <c:pt idx="23">
                  <c:v>0.75260000000000005</c:v>
                </c:pt>
                <c:pt idx="24">
                  <c:v>0.72870000000000001</c:v>
                </c:pt>
                <c:pt idx="25">
                  <c:v>0.67520000000000002</c:v>
                </c:pt>
                <c:pt idx="26">
                  <c:v>0.59889999999999999</c:v>
                </c:pt>
                <c:pt idx="27">
                  <c:v>0.52859999999999996</c:v>
                </c:pt>
                <c:pt idx="28">
                  <c:v>0.45710000000000001</c:v>
                </c:pt>
                <c:pt idx="29">
                  <c:v>0.41689999999999999</c:v>
                </c:pt>
                <c:pt idx="30">
                  <c:v>0.40629999999999999</c:v>
                </c:pt>
                <c:pt idx="31">
                  <c:v>0.4078</c:v>
                </c:pt>
                <c:pt idx="32">
                  <c:v>0.39929999999999999</c:v>
                </c:pt>
                <c:pt idx="33">
                  <c:v>0.3785</c:v>
                </c:pt>
                <c:pt idx="34">
                  <c:v>0.35439999999999999</c:v>
                </c:pt>
                <c:pt idx="35">
                  <c:v>0.31380000000000002</c:v>
                </c:pt>
                <c:pt idx="36">
                  <c:v>0.29430000000000001</c:v>
                </c:pt>
                <c:pt idx="37">
                  <c:v>0.2959</c:v>
                </c:pt>
                <c:pt idx="38">
                  <c:v>0.26579999999999998</c:v>
                </c:pt>
                <c:pt idx="39">
                  <c:v>0.25619999999999998</c:v>
                </c:pt>
                <c:pt idx="40">
                  <c:v>0.24940000000000001</c:v>
                </c:pt>
                <c:pt idx="41">
                  <c:v>0.24779999999999999</c:v>
                </c:pt>
                <c:pt idx="42">
                  <c:v>0.23960000000000001</c:v>
                </c:pt>
                <c:pt idx="43">
                  <c:v>0.22389999999999999</c:v>
                </c:pt>
                <c:pt idx="44">
                  <c:v>0.1898</c:v>
                </c:pt>
                <c:pt idx="45">
                  <c:v>0.1575</c:v>
                </c:pt>
                <c:pt idx="46">
                  <c:v>0.1048</c:v>
                </c:pt>
                <c:pt idx="47">
                  <c:v>7.7200000000000005E-2</c:v>
                </c:pt>
                <c:pt idx="48">
                  <c:v>4.3099999999999999E-2</c:v>
                </c:pt>
                <c:pt idx="49">
                  <c:v>2.35E-2</c:v>
                </c:pt>
                <c:pt idx="50">
                  <c:v>1.6299999999999999E-2</c:v>
                </c:pt>
                <c:pt idx="51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B7FC-40B9-8677-2DBFC4D1E4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6448304"/>
        <c:axId val="478282216"/>
      </c:scatterChart>
      <c:valAx>
        <c:axId val="2264483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478282216"/>
        <c:crosses val="autoZero"/>
        <c:crossBetween val="midCat"/>
      </c:valAx>
      <c:valAx>
        <c:axId val="478282216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2264483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81012</xdr:colOff>
      <xdr:row>4</xdr:row>
      <xdr:rowOff>38100</xdr:rowOff>
    </xdr:from>
    <xdr:to>
      <xdr:col>12</xdr:col>
      <xdr:colOff>252412</xdr:colOff>
      <xdr:row>15</xdr:row>
      <xdr:rowOff>161925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E8E2529D-0039-4081-B03A-014FA027F88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28612</xdr:colOff>
      <xdr:row>4</xdr:row>
      <xdr:rowOff>9525</xdr:rowOff>
    </xdr:from>
    <xdr:to>
      <xdr:col>12</xdr:col>
      <xdr:colOff>100012</xdr:colOff>
      <xdr:row>15</xdr:row>
      <xdr:rowOff>13335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8E9656A3-28DD-480C-9C13-6351A62084A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52425</xdr:colOff>
      <xdr:row>4</xdr:row>
      <xdr:rowOff>47625</xdr:rowOff>
    </xdr:from>
    <xdr:to>
      <xdr:col>12</xdr:col>
      <xdr:colOff>123825</xdr:colOff>
      <xdr:row>15</xdr:row>
      <xdr:rowOff>17145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6B456B34-A43C-444C-92FC-507A3CA012F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14325</xdr:colOff>
      <xdr:row>3</xdr:row>
      <xdr:rowOff>9525</xdr:rowOff>
    </xdr:from>
    <xdr:to>
      <xdr:col>7</xdr:col>
      <xdr:colOff>85725</xdr:colOff>
      <xdr:row>14</xdr:row>
      <xdr:rowOff>13335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9BF76C27-74CC-4084-943A-4FFE1445C8B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THz-FEL&#35542;&#25991;20181203/Pre-fibril121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">
          <cell r="B1" t="str">
            <v>α-Helix</v>
          </cell>
          <cell r="C1" t="str">
            <v>β-Sheet</v>
          </cell>
          <cell r="D1" t="str">
            <v>β-Turn</v>
          </cell>
          <cell r="E1" t="str">
            <v>Other</v>
          </cell>
        </row>
        <row r="2">
          <cell r="A2">
            <v>1602.56</v>
          </cell>
          <cell r="B2">
            <v>0</v>
          </cell>
          <cell r="C2">
            <v>0</v>
          </cell>
          <cell r="D2">
            <v>0</v>
          </cell>
          <cell r="E2">
            <v>0</v>
          </cell>
        </row>
        <row r="3">
          <cell r="A3">
            <v>1604.48</v>
          </cell>
          <cell r="B3">
            <v>5.0000000000000001E-4</v>
          </cell>
          <cell r="C3">
            <v>1.38E-2</v>
          </cell>
          <cell r="D3">
            <v>7.1999999999999998E-3</v>
          </cell>
          <cell r="E3">
            <v>-2.9999999999999997E-4</v>
          </cell>
        </row>
        <row r="4">
          <cell r="A4">
            <v>1606.41</v>
          </cell>
          <cell r="B4">
            <v>1.2999999999999999E-3</v>
          </cell>
          <cell r="C4">
            <v>2.9600000000000001E-2</v>
          </cell>
          <cell r="D4">
            <v>2.7400000000000001E-2</v>
          </cell>
          <cell r="E4">
            <v>-8.2000000000000007E-3</v>
          </cell>
        </row>
        <row r="5">
          <cell r="A5">
            <v>1608.34</v>
          </cell>
          <cell r="B5">
            <v>3.3E-3</v>
          </cell>
          <cell r="C5">
            <v>5.16E-2</v>
          </cell>
          <cell r="D5">
            <v>2.35E-2</v>
          </cell>
          <cell r="E5">
            <v>7.6E-3</v>
          </cell>
        </row>
        <row r="6">
          <cell r="A6">
            <v>1610.27</v>
          </cell>
          <cell r="B6">
            <v>4.7000000000000002E-3</v>
          </cell>
          <cell r="C6">
            <v>7.8899999999999998E-2</v>
          </cell>
          <cell r="D6">
            <v>3.5700000000000003E-2</v>
          </cell>
          <cell r="E6">
            <v>2.3099999999999999E-2</v>
          </cell>
        </row>
        <row r="7">
          <cell r="A7">
            <v>1612.2</v>
          </cell>
          <cell r="B7">
            <v>8.5000000000000006E-3</v>
          </cell>
          <cell r="C7">
            <v>0.11020000000000001</v>
          </cell>
          <cell r="D7">
            <v>7.7999999999999996E-3</v>
          </cell>
          <cell r="E7">
            <v>5.0900000000000001E-2</v>
          </cell>
        </row>
        <row r="8">
          <cell r="A8">
            <v>1614.13</v>
          </cell>
          <cell r="B8">
            <v>1.0999999999999999E-2</v>
          </cell>
          <cell r="C8">
            <v>0.1363</v>
          </cell>
          <cell r="D8">
            <v>3.1899999999999998E-2</v>
          </cell>
          <cell r="E8">
            <v>8.77E-2</v>
          </cell>
        </row>
        <row r="9">
          <cell r="A9">
            <v>1616.06</v>
          </cell>
          <cell r="B9">
            <v>1.4200000000000001E-2</v>
          </cell>
          <cell r="C9">
            <v>0.1741</v>
          </cell>
          <cell r="D9">
            <v>3.56E-2</v>
          </cell>
          <cell r="E9">
            <v>0.1202</v>
          </cell>
        </row>
        <row r="10">
          <cell r="A10">
            <v>1617.98</v>
          </cell>
          <cell r="B10">
            <v>1.72E-2</v>
          </cell>
          <cell r="C10">
            <v>0.21490000000000001</v>
          </cell>
          <cell r="D10">
            <v>4.8899999999999999E-2</v>
          </cell>
          <cell r="E10">
            <v>0.1409</v>
          </cell>
        </row>
        <row r="11">
          <cell r="A11">
            <v>1619.91</v>
          </cell>
          <cell r="B11">
            <v>2.1000000000000001E-2</v>
          </cell>
          <cell r="C11">
            <v>0.25580000000000003</v>
          </cell>
          <cell r="D11">
            <v>5.8700000000000002E-2</v>
          </cell>
          <cell r="E11">
            <v>0.16919999999999999</v>
          </cell>
        </row>
        <row r="12">
          <cell r="A12">
            <v>1621.84</v>
          </cell>
          <cell r="B12">
            <v>2.53E-2</v>
          </cell>
          <cell r="C12">
            <v>0.30309999999999998</v>
          </cell>
          <cell r="D12">
            <v>6.0499999999999998E-2</v>
          </cell>
          <cell r="E12">
            <v>0.19939999999999999</v>
          </cell>
        </row>
        <row r="13">
          <cell r="A13">
            <v>1623.77</v>
          </cell>
          <cell r="B13">
            <v>3.0800000000000001E-2</v>
          </cell>
          <cell r="C13">
            <v>0.35949999999999999</v>
          </cell>
          <cell r="D13">
            <v>5.5800000000000002E-2</v>
          </cell>
          <cell r="E13">
            <v>0.2432</v>
          </cell>
        </row>
        <row r="14">
          <cell r="A14">
            <v>1625.7</v>
          </cell>
          <cell r="B14">
            <v>3.6999999999999998E-2</v>
          </cell>
          <cell r="C14">
            <v>0.41470000000000001</v>
          </cell>
          <cell r="D14">
            <v>7.3499999999999996E-2</v>
          </cell>
          <cell r="E14">
            <v>0.2923</v>
          </cell>
        </row>
        <row r="15">
          <cell r="A15">
            <v>1627.63</v>
          </cell>
          <cell r="B15">
            <v>4.2799999999999998E-2</v>
          </cell>
          <cell r="C15">
            <v>0.47049999999999997</v>
          </cell>
          <cell r="D15">
            <v>9.1800000000000007E-2</v>
          </cell>
          <cell r="E15">
            <v>0.34820000000000001</v>
          </cell>
        </row>
        <row r="16">
          <cell r="A16">
            <v>1629.55</v>
          </cell>
          <cell r="B16">
            <v>4.99E-2</v>
          </cell>
          <cell r="C16">
            <v>0.53700000000000003</v>
          </cell>
          <cell r="D16">
            <v>8.9899999999999994E-2</v>
          </cell>
          <cell r="E16">
            <v>0.40410000000000001</v>
          </cell>
        </row>
        <row r="17">
          <cell r="A17">
            <v>1631.48</v>
          </cell>
          <cell r="B17">
            <v>5.8200000000000002E-2</v>
          </cell>
          <cell r="C17">
            <v>0.60329999999999995</v>
          </cell>
          <cell r="D17">
            <v>9.4799999999999995E-2</v>
          </cell>
          <cell r="E17">
            <v>0.47189999999999999</v>
          </cell>
        </row>
        <row r="18">
          <cell r="A18">
            <v>1633.41</v>
          </cell>
          <cell r="B18">
            <v>6.7799999999999999E-2</v>
          </cell>
          <cell r="C18">
            <v>0.66</v>
          </cell>
          <cell r="D18">
            <v>0.111</v>
          </cell>
          <cell r="E18">
            <v>0.54920000000000002</v>
          </cell>
        </row>
        <row r="19">
          <cell r="A19">
            <v>1635.34</v>
          </cell>
          <cell r="B19">
            <v>7.8899999999999998E-2</v>
          </cell>
          <cell r="C19">
            <v>0.70820000000000005</v>
          </cell>
          <cell r="D19">
            <v>0.1159</v>
          </cell>
          <cell r="E19">
            <v>0.62039999999999995</v>
          </cell>
        </row>
        <row r="20">
          <cell r="A20">
            <v>1637.27</v>
          </cell>
          <cell r="B20">
            <v>9.1300000000000006E-2</v>
          </cell>
          <cell r="C20">
            <v>0.74160000000000004</v>
          </cell>
          <cell r="D20">
            <v>0.10100000000000001</v>
          </cell>
          <cell r="E20">
            <v>0.6804</v>
          </cell>
        </row>
        <row r="21">
          <cell r="A21">
            <v>1639.2</v>
          </cell>
          <cell r="B21">
            <v>0.1042</v>
          </cell>
          <cell r="C21">
            <v>0.75349999999999995</v>
          </cell>
          <cell r="D21">
            <v>8.5099999999999995E-2</v>
          </cell>
          <cell r="E21">
            <v>0.71450000000000002</v>
          </cell>
        </row>
        <row r="22">
          <cell r="A22">
            <v>1641.13</v>
          </cell>
          <cell r="B22">
            <v>0.1159</v>
          </cell>
          <cell r="C22">
            <v>0.74139999999999995</v>
          </cell>
          <cell r="D22">
            <v>6.2899999999999998E-2</v>
          </cell>
          <cell r="E22">
            <v>0.73960000000000004</v>
          </cell>
        </row>
        <row r="23">
          <cell r="A23">
            <v>1643.05</v>
          </cell>
          <cell r="B23">
            <v>0.12939999999999999</v>
          </cell>
          <cell r="C23">
            <v>0.7036</v>
          </cell>
          <cell r="D23">
            <v>8.6900000000000005E-2</v>
          </cell>
          <cell r="E23">
            <v>0.754</v>
          </cell>
        </row>
        <row r="24">
          <cell r="A24">
            <v>1644.98</v>
          </cell>
          <cell r="B24">
            <v>0.14119999999999999</v>
          </cell>
          <cell r="C24">
            <v>0.63980000000000004</v>
          </cell>
          <cell r="D24">
            <v>0.13700000000000001</v>
          </cell>
          <cell r="E24">
            <v>0.77010000000000001</v>
          </cell>
        </row>
        <row r="25">
          <cell r="A25">
            <v>1646.91</v>
          </cell>
          <cell r="B25">
            <v>0.151</v>
          </cell>
          <cell r="C25">
            <v>0.56299999999999994</v>
          </cell>
          <cell r="D25">
            <v>0.20760000000000001</v>
          </cell>
          <cell r="E25">
            <v>0.75260000000000005</v>
          </cell>
        </row>
        <row r="26">
          <cell r="A26">
            <v>1648.84</v>
          </cell>
          <cell r="B26">
            <v>0.1618</v>
          </cell>
          <cell r="C26">
            <v>0.48420000000000002</v>
          </cell>
          <cell r="D26">
            <v>0.26140000000000002</v>
          </cell>
          <cell r="E26">
            <v>0.72870000000000001</v>
          </cell>
        </row>
        <row r="27">
          <cell r="A27">
            <v>1650.77</v>
          </cell>
          <cell r="B27">
            <v>0.1719</v>
          </cell>
          <cell r="C27">
            <v>0.40910000000000002</v>
          </cell>
          <cell r="D27">
            <v>0.37440000000000001</v>
          </cell>
          <cell r="E27">
            <v>0.67520000000000002</v>
          </cell>
        </row>
        <row r="28">
          <cell r="A28">
            <v>1652.7</v>
          </cell>
          <cell r="B28">
            <v>0.17849999999999999</v>
          </cell>
          <cell r="C28">
            <v>0.33660000000000001</v>
          </cell>
          <cell r="D28">
            <v>0.47310000000000002</v>
          </cell>
          <cell r="E28">
            <v>0.59889999999999999</v>
          </cell>
        </row>
        <row r="29">
          <cell r="A29">
            <v>1654.62</v>
          </cell>
          <cell r="B29">
            <v>0.18060000000000001</v>
          </cell>
          <cell r="C29">
            <v>0.26679999999999998</v>
          </cell>
          <cell r="D29">
            <v>0.56440000000000001</v>
          </cell>
          <cell r="E29">
            <v>0.52859999999999996</v>
          </cell>
        </row>
        <row r="30">
          <cell r="A30">
            <v>1656.55</v>
          </cell>
          <cell r="B30">
            <v>0.17460000000000001</v>
          </cell>
          <cell r="C30">
            <v>0.2198</v>
          </cell>
          <cell r="D30">
            <v>0.62139999999999995</v>
          </cell>
          <cell r="E30">
            <v>0.45710000000000001</v>
          </cell>
        </row>
        <row r="31">
          <cell r="A31">
            <v>1658.48</v>
          </cell>
          <cell r="B31">
            <v>0.16170000000000001</v>
          </cell>
          <cell r="C31">
            <v>0.18229999999999999</v>
          </cell>
          <cell r="D31">
            <v>0.62150000000000005</v>
          </cell>
          <cell r="E31">
            <v>0.41689999999999999</v>
          </cell>
        </row>
        <row r="32">
          <cell r="A32">
            <v>1660.41</v>
          </cell>
          <cell r="B32">
            <v>0.1474</v>
          </cell>
          <cell r="C32">
            <v>0.15640000000000001</v>
          </cell>
          <cell r="D32">
            <v>0.61739999999999995</v>
          </cell>
          <cell r="E32">
            <v>0.40629999999999999</v>
          </cell>
        </row>
        <row r="33">
          <cell r="A33">
            <v>1662.34</v>
          </cell>
          <cell r="B33">
            <v>0.1303</v>
          </cell>
          <cell r="C33">
            <v>0.13919999999999999</v>
          </cell>
          <cell r="D33">
            <v>0.61750000000000005</v>
          </cell>
          <cell r="E33">
            <v>0.4078</v>
          </cell>
        </row>
        <row r="34">
          <cell r="A34">
            <v>1664.27</v>
          </cell>
          <cell r="B34">
            <v>0.11360000000000001</v>
          </cell>
          <cell r="C34">
            <v>0.1386</v>
          </cell>
          <cell r="D34">
            <v>0.58520000000000005</v>
          </cell>
          <cell r="E34">
            <v>0.39929999999999999</v>
          </cell>
        </row>
        <row r="35">
          <cell r="A35">
            <v>1666.2</v>
          </cell>
          <cell r="B35">
            <v>9.7799999999999998E-2</v>
          </cell>
          <cell r="C35">
            <v>0.1371</v>
          </cell>
          <cell r="D35">
            <v>0.57699999999999996</v>
          </cell>
          <cell r="E35">
            <v>0.3785</v>
          </cell>
        </row>
        <row r="36">
          <cell r="A36">
            <v>1668.12</v>
          </cell>
          <cell r="B36">
            <v>8.3400000000000002E-2</v>
          </cell>
          <cell r="C36">
            <v>0.1333</v>
          </cell>
          <cell r="D36">
            <v>0.56940000000000002</v>
          </cell>
          <cell r="E36">
            <v>0.35439999999999999</v>
          </cell>
        </row>
        <row r="37">
          <cell r="A37">
            <v>1670.05</v>
          </cell>
          <cell r="B37">
            <v>7.0900000000000005E-2</v>
          </cell>
          <cell r="C37">
            <v>0.1346</v>
          </cell>
          <cell r="D37">
            <v>0.56489999999999996</v>
          </cell>
          <cell r="E37">
            <v>0.31380000000000002</v>
          </cell>
        </row>
        <row r="38">
          <cell r="A38">
            <v>1671.98</v>
          </cell>
          <cell r="B38">
            <v>5.9299999999999999E-2</v>
          </cell>
          <cell r="C38">
            <v>0.12590000000000001</v>
          </cell>
          <cell r="D38">
            <v>0.56969999999999998</v>
          </cell>
          <cell r="E38">
            <v>0.29430000000000001</v>
          </cell>
        </row>
        <row r="39">
          <cell r="A39">
            <v>1673.91</v>
          </cell>
          <cell r="B39">
            <v>4.9099999999999998E-2</v>
          </cell>
          <cell r="C39">
            <v>0.1216</v>
          </cell>
          <cell r="D39">
            <v>0.52210000000000001</v>
          </cell>
          <cell r="E39">
            <v>0.2959</v>
          </cell>
        </row>
        <row r="40">
          <cell r="A40">
            <v>1675.84</v>
          </cell>
          <cell r="B40">
            <v>4.1300000000000003E-2</v>
          </cell>
          <cell r="C40">
            <v>0.1147</v>
          </cell>
          <cell r="D40">
            <v>0.49490000000000001</v>
          </cell>
          <cell r="E40">
            <v>0.26579999999999998</v>
          </cell>
        </row>
        <row r="41">
          <cell r="A41">
            <v>1677.77</v>
          </cell>
          <cell r="B41">
            <v>3.49E-2</v>
          </cell>
          <cell r="C41">
            <v>0.1096</v>
          </cell>
          <cell r="D41">
            <v>0.44409999999999999</v>
          </cell>
          <cell r="E41">
            <v>0.25619999999999998</v>
          </cell>
        </row>
        <row r="42">
          <cell r="A42">
            <v>1679.69</v>
          </cell>
          <cell r="B42">
            <v>2.9899999999999999E-2</v>
          </cell>
          <cell r="C42">
            <v>0.11509999999999999</v>
          </cell>
          <cell r="D42">
            <v>0.35799999999999998</v>
          </cell>
          <cell r="E42">
            <v>0.24940000000000001</v>
          </cell>
        </row>
        <row r="43">
          <cell r="A43">
            <v>1681.62</v>
          </cell>
          <cell r="B43">
            <v>2.47E-2</v>
          </cell>
          <cell r="C43">
            <v>0.1084</v>
          </cell>
          <cell r="D43">
            <v>0.3175</v>
          </cell>
          <cell r="E43">
            <v>0.24779999999999999</v>
          </cell>
        </row>
        <row r="44">
          <cell r="A44">
            <v>1683.55</v>
          </cell>
          <cell r="B44">
            <v>2.0199999999999999E-2</v>
          </cell>
          <cell r="C44">
            <v>0.10199999999999999</v>
          </cell>
          <cell r="D44">
            <v>0.29189999999999999</v>
          </cell>
          <cell r="E44">
            <v>0.23960000000000001</v>
          </cell>
        </row>
        <row r="45">
          <cell r="A45">
            <v>1685.48</v>
          </cell>
          <cell r="B45">
            <v>1.6199999999999999E-2</v>
          </cell>
          <cell r="C45">
            <v>0.1019</v>
          </cell>
          <cell r="D45">
            <v>0.24160000000000001</v>
          </cell>
          <cell r="E45">
            <v>0.22389999999999999</v>
          </cell>
        </row>
        <row r="46">
          <cell r="A46">
            <v>1687.41</v>
          </cell>
          <cell r="B46">
            <v>1.3100000000000001E-2</v>
          </cell>
          <cell r="C46">
            <v>0.1113</v>
          </cell>
          <cell r="D46">
            <v>0.1845</v>
          </cell>
          <cell r="E46">
            <v>0.1898</v>
          </cell>
        </row>
        <row r="47">
          <cell r="A47">
            <v>1689.34</v>
          </cell>
          <cell r="B47">
            <v>1.0800000000000001E-2</v>
          </cell>
          <cell r="C47">
            <v>0.1163</v>
          </cell>
          <cell r="D47">
            <v>0.1061</v>
          </cell>
          <cell r="E47">
            <v>0.1575</v>
          </cell>
        </row>
        <row r="48">
          <cell r="A48">
            <v>1691.27</v>
          </cell>
          <cell r="B48">
            <v>8.3999999999999995E-3</v>
          </cell>
          <cell r="C48">
            <v>0.1177</v>
          </cell>
          <cell r="D48">
            <v>4.5699999999999998E-2</v>
          </cell>
          <cell r="E48">
            <v>0.1048</v>
          </cell>
        </row>
        <row r="49">
          <cell r="A49">
            <v>1693.19</v>
          </cell>
          <cell r="B49">
            <v>5.1999999999999998E-3</v>
          </cell>
          <cell r="C49">
            <v>9.2799999999999994E-2</v>
          </cell>
          <cell r="D49">
            <v>6.5199999999999994E-2</v>
          </cell>
          <cell r="E49">
            <v>7.7200000000000005E-2</v>
          </cell>
        </row>
        <row r="50">
          <cell r="A50">
            <v>1695.12</v>
          </cell>
          <cell r="B50">
            <v>2.2000000000000001E-3</v>
          </cell>
          <cell r="C50">
            <v>6.9000000000000006E-2</v>
          </cell>
          <cell r="D50">
            <v>5.5199999999999999E-2</v>
          </cell>
          <cell r="E50">
            <v>4.3099999999999999E-2</v>
          </cell>
        </row>
        <row r="51">
          <cell r="A51">
            <v>1697.05</v>
          </cell>
          <cell r="B51">
            <v>8.0000000000000004E-4</v>
          </cell>
          <cell r="C51">
            <v>3.8199999999999998E-2</v>
          </cell>
          <cell r="D51">
            <v>6.3100000000000003E-2</v>
          </cell>
          <cell r="E51">
            <v>2.35E-2</v>
          </cell>
        </row>
        <row r="52">
          <cell r="A52">
            <v>1698.98</v>
          </cell>
          <cell r="B52">
            <v>-1E-4</v>
          </cell>
          <cell r="C52">
            <v>1.5100000000000001E-2</v>
          </cell>
          <cell r="D52">
            <v>4.2200000000000001E-2</v>
          </cell>
          <cell r="E52">
            <v>1.6299999999999999E-2</v>
          </cell>
        </row>
        <row r="53">
          <cell r="A53">
            <v>1700.91</v>
          </cell>
          <cell r="B53">
            <v>0</v>
          </cell>
          <cell r="C53">
            <v>0</v>
          </cell>
          <cell r="D53">
            <v>0</v>
          </cell>
          <cell r="E53">
            <v>0</v>
          </cell>
        </row>
      </sheetData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63FD74-C518-4E53-A504-EF00415D4AE3}">
  <dimension ref="A1:S53"/>
  <sheetViews>
    <sheetView tabSelected="1" workbookViewId="0">
      <selection activeCell="N7" sqref="N7"/>
    </sheetView>
  </sheetViews>
  <sheetFormatPr defaultRowHeight="18.75" x14ac:dyDescent="0.4"/>
  <cols>
    <col min="1" max="1" width="12.875" customWidth="1"/>
    <col min="7" max="7" width="9.25" bestFit="1" customWidth="1"/>
  </cols>
  <sheetData>
    <row r="1" spans="1:19" ht="37.5" x14ac:dyDescent="0.4">
      <c r="A1" s="3" t="s">
        <v>61</v>
      </c>
      <c r="B1" t="s">
        <v>19</v>
      </c>
      <c r="C1" t="s">
        <v>20</v>
      </c>
      <c r="D1" t="s">
        <v>21</v>
      </c>
      <c r="E1" t="s">
        <v>22</v>
      </c>
      <c r="H1" t="s">
        <v>19</v>
      </c>
      <c r="I1" t="s">
        <v>20</v>
      </c>
      <c r="J1" t="s">
        <v>21</v>
      </c>
      <c r="K1" t="s">
        <v>22</v>
      </c>
    </row>
    <row r="2" spans="1:19" x14ac:dyDescent="0.4">
      <c r="A2">
        <v>1602.56</v>
      </c>
      <c r="B2">
        <v>0</v>
      </c>
      <c r="C2">
        <v>0</v>
      </c>
      <c r="D2">
        <v>0</v>
      </c>
      <c r="E2">
        <v>0</v>
      </c>
      <c r="G2" t="s">
        <v>65</v>
      </c>
      <c r="H2" s="1">
        <v>0.01</v>
      </c>
      <c r="I2" s="1">
        <v>0.37</v>
      </c>
      <c r="J2" s="1">
        <v>0.3</v>
      </c>
      <c r="K2" s="1">
        <v>0.32</v>
      </c>
    </row>
    <row r="3" spans="1:19" x14ac:dyDescent="0.4">
      <c r="A3">
        <v>1604.48</v>
      </c>
      <c r="B3">
        <v>1E-4</v>
      </c>
      <c r="C3">
        <v>1.6899999999999998E-2</v>
      </c>
      <c r="D3">
        <v>6.8999999999999999E-3</v>
      </c>
      <c r="E3">
        <v>-2.9999999999999997E-4</v>
      </c>
    </row>
    <row r="4" spans="1:19" x14ac:dyDescent="0.4">
      <c r="A4">
        <v>1606.41</v>
      </c>
      <c r="B4">
        <v>2.0000000000000001E-4</v>
      </c>
      <c r="C4">
        <v>3.6400000000000002E-2</v>
      </c>
      <c r="D4">
        <v>2.64E-2</v>
      </c>
      <c r="E4">
        <v>-8.0000000000000002E-3</v>
      </c>
    </row>
    <row r="5" spans="1:19" x14ac:dyDescent="0.4">
      <c r="A5">
        <v>1608.34</v>
      </c>
      <c r="B5">
        <v>5.0000000000000001E-4</v>
      </c>
      <c r="C5">
        <v>6.3500000000000001E-2</v>
      </c>
      <c r="D5">
        <v>2.2599999999999999E-2</v>
      </c>
      <c r="E5">
        <v>7.4000000000000003E-3</v>
      </c>
      <c r="P5" s="1"/>
      <c r="Q5" s="1"/>
      <c r="R5" s="1"/>
      <c r="S5" s="1"/>
    </row>
    <row r="6" spans="1:19" x14ac:dyDescent="0.4">
      <c r="A6">
        <v>1610.27</v>
      </c>
      <c r="B6">
        <v>6.9999999999999999E-4</v>
      </c>
      <c r="C6">
        <v>9.7000000000000003E-2</v>
      </c>
      <c r="D6">
        <v>3.44E-2</v>
      </c>
      <c r="E6">
        <v>2.24E-2</v>
      </c>
    </row>
    <row r="7" spans="1:19" x14ac:dyDescent="0.4">
      <c r="A7">
        <v>1612.2</v>
      </c>
      <c r="B7">
        <v>1.2999999999999999E-3</v>
      </c>
      <c r="C7">
        <v>0.13550000000000001</v>
      </c>
      <c r="D7">
        <v>7.4999999999999997E-3</v>
      </c>
      <c r="E7">
        <v>4.9399999999999999E-2</v>
      </c>
    </row>
    <row r="8" spans="1:19" x14ac:dyDescent="0.4">
      <c r="A8">
        <v>1614.13</v>
      </c>
      <c r="B8">
        <v>1.6999999999999999E-3</v>
      </c>
      <c r="C8">
        <v>0.1676</v>
      </c>
      <c r="D8">
        <v>3.0800000000000001E-2</v>
      </c>
      <c r="E8">
        <v>8.5000000000000006E-2</v>
      </c>
    </row>
    <row r="9" spans="1:19" x14ac:dyDescent="0.4">
      <c r="A9">
        <v>1616.06</v>
      </c>
      <c r="B9">
        <v>2.2000000000000001E-3</v>
      </c>
      <c r="C9">
        <v>0.21410000000000001</v>
      </c>
      <c r="D9">
        <v>3.4299999999999997E-2</v>
      </c>
      <c r="E9">
        <v>0.11650000000000001</v>
      </c>
    </row>
    <row r="10" spans="1:19" x14ac:dyDescent="0.4">
      <c r="A10">
        <v>1617.98</v>
      </c>
      <c r="B10">
        <v>2.7000000000000001E-3</v>
      </c>
      <c r="C10">
        <v>0.26419999999999999</v>
      </c>
      <c r="D10">
        <v>4.7100000000000003E-2</v>
      </c>
      <c r="E10">
        <v>0.13669999999999999</v>
      </c>
    </row>
    <row r="11" spans="1:19" x14ac:dyDescent="0.4">
      <c r="A11">
        <v>1619.91</v>
      </c>
      <c r="B11">
        <v>3.3E-3</v>
      </c>
      <c r="C11">
        <v>0.3145</v>
      </c>
      <c r="D11">
        <v>5.6500000000000002E-2</v>
      </c>
      <c r="E11">
        <v>0.1641</v>
      </c>
    </row>
    <row r="12" spans="1:19" x14ac:dyDescent="0.4">
      <c r="A12">
        <v>1621.84</v>
      </c>
      <c r="B12">
        <v>3.8999999999999998E-3</v>
      </c>
      <c r="C12">
        <v>0.37259999999999999</v>
      </c>
      <c r="D12">
        <v>5.8299999999999998E-2</v>
      </c>
      <c r="E12">
        <v>0.1933</v>
      </c>
    </row>
    <row r="13" spans="1:19" x14ac:dyDescent="0.4">
      <c r="A13">
        <v>1623.77</v>
      </c>
      <c r="B13">
        <v>4.7999999999999996E-3</v>
      </c>
      <c r="C13">
        <v>0.44209999999999999</v>
      </c>
      <c r="D13">
        <v>5.3800000000000001E-2</v>
      </c>
      <c r="E13">
        <v>0.2359</v>
      </c>
    </row>
    <row r="14" spans="1:19" x14ac:dyDescent="0.4">
      <c r="A14">
        <v>1625.7</v>
      </c>
      <c r="B14">
        <v>5.7999999999999996E-3</v>
      </c>
      <c r="C14">
        <v>0.50990000000000002</v>
      </c>
      <c r="D14">
        <v>7.0800000000000002E-2</v>
      </c>
      <c r="E14">
        <v>0.28339999999999999</v>
      </c>
    </row>
    <row r="15" spans="1:19" x14ac:dyDescent="0.4">
      <c r="A15">
        <v>1627.63</v>
      </c>
      <c r="B15">
        <v>6.7000000000000002E-3</v>
      </c>
      <c r="C15">
        <v>0.57850000000000001</v>
      </c>
      <c r="D15">
        <v>8.8400000000000006E-2</v>
      </c>
      <c r="E15">
        <v>0.33760000000000001</v>
      </c>
    </row>
    <row r="16" spans="1:19" x14ac:dyDescent="0.4">
      <c r="A16">
        <v>1629.55</v>
      </c>
      <c r="B16">
        <v>7.7999999999999996E-3</v>
      </c>
      <c r="C16">
        <v>0.66020000000000001</v>
      </c>
      <c r="D16">
        <v>8.6599999999999996E-2</v>
      </c>
      <c r="E16">
        <v>0.39179999999999998</v>
      </c>
    </row>
    <row r="17" spans="1:5" x14ac:dyDescent="0.4">
      <c r="A17">
        <v>1631.48</v>
      </c>
      <c r="B17">
        <v>9.1000000000000004E-3</v>
      </c>
      <c r="C17">
        <v>0.74180000000000001</v>
      </c>
      <c r="D17">
        <v>9.1300000000000006E-2</v>
      </c>
      <c r="E17">
        <v>0.45760000000000001</v>
      </c>
    </row>
    <row r="18" spans="1:5" x14ac:dyDescent="0.4">
      <c r="A18">
        <v>1633.41</v>
      </c>
      <c r="B18">
        <v>1.06E-2</v>
      </c>
      <c r="C18">
        <v>0.8115</v>
      </c>
      <c r="D18">
        <v>0.1069</v>
      </c>
      <c r="E18">
        <v>0.53259999999999996</v>
      </c>
    </row>
    <row r="19" spans="1:5" x14ac:dyDescent="0.4">
      <c r="A19">
        <v>1635.34</v>
      </c>
      <c r="B19">
        <v>1.23E-2</v>
      </c>
      <c r="C19">
        <v>0.87080000000000002</v>
      </c>
      <c r="D19">
        <v>0.1116</v>
      </c>
      <c r="E19">
        <v>0.60160000000000002</v>
      </c>
    </row>
    <row r="20" spans="1:5" x14ac:dyDescent="0.4">
      <c r="A20">
        <v>1637.27</v>
      </c>
      <c r="B20">
        <v>1.4200000000000001E-2</v>
      </c>
      <c r="C20">
        <v>0.91180000000000005</v>
      </c>
      <c r="D20">
        <v>9.7299999999999998E-2</v>
      </c>
      <c r="E20">
        <v>0.65969999999999995</v>
      </c>
    </row>
    <row r="21" spans="1:5" x14ac:dyDescent="0.4">
      <c r="A21">
        <v>1639.2</v>
      </c>
      <c r="B21">
        <v>1.6199999999999999E-2</v>
      </c>
      <c r="C21">
        <v>0.92649999999999999</v>
      </c>
      <c r="D21">
        <v>8.2000000000000003E-2</v>
      </c>
      <c r="E21">
        <v>0.69279999999999997</v>
      </c>
    </row>
    <row r="22" spans="1:5" x14ac:dyDescent="0.4">
      <c r="A22">
        <v>1641.13</v>
      </c>
      <c r="B22">
        <v>1.7999999999999999E-2</v>
      </c>
      <c r="C22">
        <v>0.91169999999999995</v>
      </c>
      <c r="D22">
        <v>6.0600000000000001E-2</v>
      </c>
      <c r="E22">
        <v>0.71719999999999995</v>
      </c>
    </row>
    <row r="23" spans="1:5" x14ac:dyDescent="0.4">
      <c r="A23">
        <v>1643.05</v>
      </c>
      <c r="B23">
        <v>2.01E-2</v>
      </c>
      <c r="C23">
        <v>0.86509999999999998</v>
      </c>
      <c r="D23">
        <v>8.3699999999999997E-2</v>
      </c>
      <c r="E23">
        <v>0.73109999999999997</v>
      </c>
    </row>
    <row r="24" spans="1:5" x14ac:dyDescent="0.4">
      <c r="A24">
        <v>1644.98</v>
      </c>
      <c r="B24">
        <v>2.1999999999999999E-2</v>
      </c>
      <c r="C24">
        <v>0.78659999999999997</v>
      </c>
      <c r="D24">
        <v>0.13189999999999999</v>
      </c>
      <c r="E24">
        <v>0.74680000000000002</v>
      </c>
    </row>
    <row r="25" spans="1:5" x14ac:dyDescent="0.4">
      <c r="A25">
        <v>1646.91</v>
      </c>
      <c r="B25">
        <v>2.35E-2</v>
      </c>
      <c r="C25">
        <v>0.69220000000000004</v>
      </c>
      <c r="D25">
        <v>0.19989999999999999</v>
      </c>
      <c r="E25">
        <v>0.7298</v>
      </c>
    </row>
    <row r="26" spans="1:5" x14ac:dyDescent="0.4">
      <c r="A26">
        <v>1648.84</v>
      </c>
      <c r="B26">
        <v>2.52E-2</v>
      </c>
      <c r="C26">
        <v>0.59540000000000004</v>
      </c>
      <c r="D26">
        <v>0.25169999999999998</v>
      </c>
      <c r="E26">
        <v>0.70660000000000001</v>
      </c>
    </row>
    <row r="27" spans="1:5" x14ac:dyDescent="0.4">
      <c r="A27">
        <v>1650.77</v>
      </c>
      <c r="B27">
        <v>2.6800000000000001E-2</v>
      </c>
      <c r="C27">
        <v>0.503</v>
      </c>
      <c r="D27">
        <v>0.36059999999999998</v>
      </c>
      <c r="E27">
        <v>0.65480000000000005</v>
      </c>
    </row>
    <row r="28" spans="1:5" x14ac:dyDescent="0.4">
      <c r="A28">
        <v>1652.7</v>
      </c>
      <c r="B28">
        <v>2.7799999999999998E-2</v>
      </c>
      <c r="C28">
        <v>0.41389999999999999</v>
      </c>
      <c r="D28">
        <v>0.4556</v>
      </c>
      <c r="E28">
        <v>0.58069999999999999</v>
      </c>
    </row>
    <row r="29" spans="1:5" x14ac:dyDescent="0.4">
      <c r="A29">
        <v>1654.62</v>
      </c>
      <c r="B29">
        <v>2.81E-2</v>
      </c>
      <c r="C29">
        <v>0.32800000000000001</v>
      </c>
      <c r="D29">
        <v>0.54349999999999998</v>
      </c>
      <c r="E29">
        <v>0.51259999999999994</v>
      </c>
    </row>
    <row r="30" spans="1:5" x14ac:dyDescent="0.4">
      <c r="A30">
        <v>1656.55</v>
      </c>
      <c r="B30">
        <v>2.7199999999999998E-2</v>
      </c>
      <c r="C30">
        <v>0.2702</v>
      </c>
      <c r="D30">
        <v>0.59840000000000004</v>
      </c>
      <c r="E30">
        <v>0.44319999999999998</v>
      </c>
    </row>
    <row r="31" spans="1:5" x14ac:dyDescent="0.4">
      <c r="A31">
        <v>1658.48</v>
      </c>
      <c r="B31">
        <v>2.52E-2</v>
      </c>
      <c r="C31">
        <v>0.22420000000000001</v>
      </c>
      <c r="D31">
        <v>0.59850000000000003</v>
      </c>
      <c r="E31">
        <v>0.4042</v>
      </c>
    </row>
    <row r="32" spans="1:5" x14ac:dyDescent="0.4">
      <c r="A32">
        <v>1660.41</v>
      </c>
      <c r="B32">
        <v>2.29E-2</v>
      </c>
      <c r="C32">
        <v>0.1923</v>
      </c>
      <c r="D32">
        <v>0.59460000000000002</v>
      </c>
      <c r="E32">
        <v>0.39400000000000002</v>
      </c>
    </row>
    <row r="33" spans="1:5" x14ac:dyDescent="0.4">
      <c r="A33">
        <v>1662.34</v>
      </c>
      <c r="B33">
        <v>2.0299999999999999E-2</v>
      </c>
      <c r="C33">
        <v>0.17119999999999999</v>
      </c>
      <c r="D33">
        <v>0.59470000000000001</v>
      </c>
      <c r="E33">
        <v>0.39539999999999997</v>
      </c>
    </row>
    <row r="34" spans="1:5" x14ac:dyDescent="0.4">
      <c r="A34">
        <v>1664.27</v>
      </c>
      <c r="B34">
        <v>1.77E-2</v>
      </c>
      <c r="C34">
        <v>0.1704</v>
      </c>
      <c r="D34">
        <v>0.5635</v>
      </c>
      <c r="E34">
        <v>0.38719999999999999</v>
      </c>
    </row>
    <row r="35" spans="1:5" x14ac:dyDescent="0.4">
      <c r="A35">
        <v>1666.2</v>
      </c>
      <c r="B35">
        <v>1.52E-2</v>
      </c>
      <c r="C35">
        <v>0.1686</v>
      </c>
      <c r="D35">
        <v>0.55569999999999997</v>
      </c>
      <c r="E35">
        <v>0.36699999999999999</v>
      </c>
    </row>
    <row r="36" spans="1:5" x14ac:dyDescent="0.4">
      <c r="A36">
        <v>1668.12</v>
      </c>
      <c r="B36">
        <v>1.2999999999999999E-2</v>
      </c>
      <c r="C36">
        <v>0.16389999999999999</v>
      </c>
      <c r="D36">
        <v>0.5484</v>
      </c>
      <c r="E36">
        <v>0.34370000000000001</v>
      </c>
    </row>
    <row r="37" spans="1:5" x14ac:dyDescent="0.4">
      <c r="A37">
        <v>1670.05</v>
      </c>
      <c r="B37">
        <v>1.0999999999999999E-2</v>
      </c>
      <c r="C37">
        <v>0.1656</v>
      </c>
      <c r="D37">
        <v>0.54410000000000003</v>
      </c>
      <c r="E37">
        <v>0.30430000000000001</v>
      </c>
    </row>
    <row r="38" spans="1:5" x14ac:dyDescent="0.4">
      <c r="A38">
        <v>1671.98</v>
      </c>
      <c r="B38">
        <v>9.1999999999999998E-3</v>
      </c>
      <c r="C38">
        <v>0.15479999999999999</v>
      </c>
      <c r="D38">
        <v>0.54859999999999998</v>
      </c>
      <c r="E38">
        <v>0.28539999999999999</v>
      </c>
    </row>
    <row r="39" spans="1:5" x14ac:dyDescent="0.4">
      <c r="A39">
        <v>1673.91</v>
      </c>
      <c r="B39">
        <v>7.6E-3</v>
      </c>
      <c r="C39">
        <v>0.14949999999999999</v>
      </c>
      <c r="D39">
        <v>0.50280000000000002</v>
      </c>
      <c r="E39">
        <v>0.28689999999999999</v>
      </c>
    </row>
    <row r="40" spans="1:5" x14ac:dyDescent="0.4">
      <c r="A40">
        <v>1675.84</v>
      </c>
      <c r="B40">
        <v>6.4000000000000003E-3</v>
      </c>
      <c r="C40">
        <v>0.1411</v>
      </c>
      <c r="D40">
        <v>0.47660000000000002</v>
      </c>
      <c r="E40">
        <v>0.25779999999999997</v>
      </c>
    </row>
    <row r="41" spans="1:5" x14ac:dyDescent="0.4">
      <c r="A41">
        <v>1677.77</v>
      </c>
      <c r="B41">
        <v>5.4000000000000003E-3</v>
      </c>
      <c r="C41">
        <v>0.13469999999999999</v>
      </c>
      <c r="D41">
        <v>0.42770000000000002</v>
      </c>
      <c r="E41">
        <v>0.24840000000000001</v>
      </c>
    </row>
    <row r="42" spans="1:5" x14ac:dyDescent="0.4">
      <c r="A42">
        <v>1679.69</v>
      </c>
      <c r="B42">
        <v>4.7000000000000002E-3</v>
      </c>
      <c r="C42">
        <v>0.1416</v>
      </c>
      <c r="D42">
        <v>0.3448</v>
      </c>
      <c r="E42">
        <v>0.24179999999999999</v>
      </c>
    </row>
    <row r="43" spans="1:5" x14ac:dyDescent="0.4">
      <c r="A43">
        <v>1681.62</v>
      </c>
      <c r="B43">
        <v>3.8999999999999998E-3</v>
      </c>
      <c r="C43">
        <v>0.1333</v>
      </c>
      <c r="D43">
        <v>0.30580000000000002</v>
      </c>
      <c r="E43">
        <v>0.2402</v>
      </c>
    </row>
    <row r="44" spans="1:5" x14ac:dyDescent="0.4">
      <c r="A44">
        <v>1683.55</v>
      </c>
      <c r="B44">
        <v>3.2000000000000002E-3</v>
      </c>
      <c r="C44">
        <v>0.12540000000000001</v>
      </c>
      <c r="D44">
        <v>0.28110000000000002</v>
      </c>
      <c r="E44">
        <v>0.23230000000000001</v>
      </c>
    </row>
    <row r="45" spans="1:5" x14ac:dyDescent="0.4">
      <c r="A45">
        <v>1685.48</v>
      </c>
      <c r="B45">
        <v>2.5000000000000001E-3</v>
      </c>
      <c r="C45">
        <v>0.12529999999999999</v>
      </c>
      <c r="D45">
        <v>0.23269999999999999</v>
      </c>
      <c r="E45">
        <v>0.21709999999999999</v>
      </c>
    </row>
    <row r="46" spans="1:5" x14ac:dyDescent="0.4">
      <c r="A46">
        <v>1687.41</v>
      </c>
      <c r="B46">
        <v>2E-3</v>
      </c>
      <c r="C46">
        <v>0.1368</v>
      </c>
      <c r="D46">
        <v>0.1777</v>
      </c>
      <c r="E46">
        <v>0.18410000000000001</v>
      </c>
    </row>
    <row r="47" spans="1:5" x14ac:dyDescent="0.4">
      <c r="A47">
        <v>1689.34</v>
      </c>
      <c r="B47">
        <v>1.6999999999999999E-3</v>
      </c>
      <c r="C47">
        <v>0.14299999999999999</v>
      </c>
      <c r="D47">
        <v>0.1022</v>
      </c>
      <c r="E47">
        <v>0.1527</v>
      </c>
    </row>
    <row r="48" spans="1:5" x14ac:dyDescent="0.4">
      <c r="A48">
        <v>1691.27</v>
      </c>
      <c r="B48">
        <v>1.2999999999999999E-3</v>
      </c>
      <c r="C48">
        <v>0.14480000000000001</v>
      </c>
      <c r="D48">
        <v>4.3999999999999997E-2</v>
      </c>
      <c r="E48">
        <v>0.1016</v>
      </c>
    </row>
    <row r="49" spans="1:5" x14ac:dyDescent="0.4">
      <c r="A49">
        <v>1693.19</v>
      </c>
      <c r="B49">
        <v>8.0000000000000004E-4</v>
      </c>
      <c r="C49">
        <v>0.11409999999999999</v>
      </c>
      <c r="D49">
        <v>6.2799999999999995E-2</v>
      </c>
      <c r="E49">
        <v>7.4800000000000005E-2</v>
      </c>
    </row>
    <row r="50" spans="1:5" x14ac:dyDescent="0.4">
      <c r="A50">
        <v>1695.12</v>
      </c>
      <c r="B50">
        <v>2.9999999999999997E-4</v>
      </c>
      <c r="C50">
        <v>8.48E-2</v>
      </c>
      <c r="D50">
        <v>5.3199999999999997E-2</v>
      </c>
      <c r="E50">
        <v>4.1799999999999997E-2</v>
      </c>
    </row>
    <row r="51" spans="1:5" x14ac:dyDescent="0.4">
      <c r="A51">
        <v>1697.05</v>
      </c>
      <c r="B51">
        <v>1E-4</v>
      </c>
      <c r="C51">
        <v>4.6899999999999997E-2</v>
      </c>
      <c r="D51">
        <v>6.08E-2</v>
      </c>
      <c r="E51">
        <v>2.2800000000000001E-2</v>
      </c>
    </row>
    <row r="52" spans="1:5" x14ac:dyDescent="0.4">
      <c r="A52">
        <v>1698.98</v>
      </c>
      <c r="B52">
        <v>0</v>
      </c>
      <c r="C52">
        <v>1.8599999999999998E-2</v>
      </c>
      <c r="D52">
        <v>4.0599999999999997E-2</v>
      </c>
      <c r="E52">
        <v>1.5800000000000002E-2</v>
      </c>
    </row>
    <row r="53" spans="1:5" x14ac:dyDescent="0.4">
      <c r="A53">
        <v>1700.91</v>
      </c>
      <c r="B53">
        <v>0</v>
      </c>
      <c r="C53">
        <v>0</v>
      </c>
      <c r="D53">
        <v>0</v>
      </c>
      <c r="E53">
        <v>0</v>
      </c>
    </row>
  </sheetData>
  <phoneticPr fontId="1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C89A2A-B66A-49BF-8D1D-D89A6A6BDFAC}">
  <dimension ref="A1:K53"/>
  <sheetViews>
    <sheetView workbookViewId="0">
      <selection activeCell="N6" sqref="N6"/>
    </sheetView>
  </sheetViews>
  <sheetFormatPr defaultRowHeight="18.75" x14ac:dyDescent="0.4"/>
  <cols>
    <col min="1" max="1" width="12.625" customWidth="1"/>
    <col min="7" max="7" width="9" customWidth="1"/>
  </cols>
  <sheetData>
    <row r="1" spans="1:11" ht="37.5" x14ac:dyDescent="0.4">
      <c r="A1" s="3" t="s">
        <v>61</v>
      </c>
      <c r="B1" t="s">
        <v>19</v>
      </c>
      <c r="C1" t="s">
        <v>20</v>
      </c>
      <c r="D1" t="s">
        <v>21</v>
      </c>
      <c r="E1" t="s">
        <v>22</v>
      </c>
      <c r="H1" t="s">
        <v>19</v>
      </c>
      <c r="I1" t="s">
        <v>20</v>
      </c>
      <c r="J1" t="s">
        <v>21</v>
      </c>
      <c r="K1" t="s">
        <v>22</v>
      </c>
    </row>
    <row r="2" spans="1:11" x14ac:dyDescent="0.4">
      <c r="A2">
        <v>1602.56</v>
      </c>
      <c r="B2">
        <v>0</v>
      </c>
      <c r="C2">
        <v>0</v>
      </c>
      <c r="D2">
        <v>0</v>
      </c>
      <c r="E2">
        <v>0</v>
      </c>
      <c r="G2" t="s">
        <v>64</v>
      </c>
      <c r="H2" s="1">
        <v>0.15</v>
      </c>
      <c r="I2" s="1">
        <v>0.17</v>
      </c>
      <c r="J2" s="1">
        <v>0.34</v>
      </c>
      <c r="K2" s="1">
        <v>0.34</v>
      </c>
    </row>
    <row r="3" spans="1:11" x14ac:dyDescent="0.4">
      <c r="A3">
        <v>1604.48</v>
      </c>
      <c r="B3">
        <v>1.4E-3</v>
      </c>
      <c r="C3">
        <v>7.6E-3</v>
      </c>
      <c r="D3">
        <v>7.9000000000000008E-3</v>
      </c>
      <c r="E3">
        <v>-2.9999999999999997E-4</v>
      </c>
    </row>
    <row r="4" spans="1:11" x14ac:dyDescent="0.4">
      <c r="A4">
        <v>1606.41</v>
      </c>
      <c r="B4">
        <v>3.3999999999999998E-3</v>
      </c>
      <c r="C4">
        <v>1.6400000000000001E-2</v>
      </c>
      <c r="D4">
        <v>0.03</v>
      </c>
      <c r="E4">
        <v>-8.5000000000000006E-3</v>
      </c>
    </row>
    <row r="5" spans="1:11" x14ac:dyDescent="0.4">
      <c r="A5">
        <v>1608.34</v>
      </c>
      <c r="B5">
        <v>8.3000000000000001E-3</v>
      </c>
      <c r="C5">
        <v>2.8500000000000001E-2</v>
      </c>
      <c r="D5">
        <v>2.58E-2</v>
      </c>
      <c r="E5">
        <v>7.7999999999999996E-3</v>
      </c>
    </row>
    <row r="6" spans="1:11" x14ac:dyDescent="0.4">
      <c r="A6">
        <v>1610.27</v>
      </c>
      <c r="B6">
        <v>1.18E-2</v>
      </c>
      <c r="C6">
        <v>4.36E-2</v>
      </c>
      <c r="D6">
        <v>3.9199999999999999E-2</v>
      </c>
      <c r="E6">
        <v>2.3800000000000002E-2</v>
      </c>
    </row>
    <row r="7" spans="1:11" x14ac:dyDescent="0.4">
      <c r="A7">
        <v>1612.2</v>
      </c>
      <c r="B7">
        <v>2.1299999999999999E-2</v>
      </c>
      <c r="C7">
        <v>6.0900000000000003E-2</v>
      </c>
      <c r="D7">
        <v>8.6E-3</v>
      </c>
      <c r="E7">
        <v>5.2499999999999998E-2</v>
      </c>
    </row>
    <row r="8" spans="1:11" x14ac:dyDescent="0.4">
      <c r="A8">
        <v>1614.13</v>
      </c>
      <c r="B8">
        <v>2.7799999999999998E-2</v>
      </c>
      <c r="C8">
        <v>7.5399999999999995E-2</v>
      </c>
      <c r="D8">
        <v>3.5000000000000003E-2</v>
      </c>
      <c r="E8">
        <v>9.0300000000000005E-2</v>
      </c>
    </row>
    <row r="9" spans="1:11" x14ac:dyDescent="0.4">
      <c r="A9">
        <v>1616.06</v>
      </c>
      <c r="B9">
        <v>3.5700000000000003E-2</v>
      </c>
      <c r="C9">
        <v>9.6299999999999997E-2</v>
      </c>
      <c r="D9">
        <v>3.9100000000000003E-2</v>
      </c>
      <c r="E9">
        <v>0.12379999999999999</v>
      </c>
    </row>
    <row r="10" spans="1:11" x14ac:dyDescent="0.4">
      <c r="A10">
        <v>1617.98</v>
      </c>
      <c r="B10">
        <v>4.3200000000000002E-2</v>
      </c>
      <c r="C10">
        <v>0.11890000000000001</v>
      </c>
      <c r="D10">
        <v>5.3699999999999998E-2</v>
      </c>
      <c r="E10">
        <v>0.1452</v>
      </c>
    </row>
    <row r="11" spans="1:11" x14ac:dyDescent="0.4">
      <c r="A11">
        <v>1619.91</v>
      </c>
      <c r="B11">
        <v>5.2699999999999997E-2</v>
      </c>
      <c r="C11">
        <v>0.14149999999999999</v>
      </c>
      <c r="D11">
        <v>6.4399999999999999E-2</v>
      </c>
      <c r="E11">
        <v>0.17430000000000001</v>
      </c>
    </row>
    <row r="12" spans="1:11" x14ac:dyDescent="0.4">
      <c r="A12">
        <v>1621.84</v>
      </c>
      <c r="B12">
        <v>6.3700000000000007E-2</v>
      </c>
      <c r="C12">
        <v>0.1676</v>
      </c>
      <c r="D12">
        <v>6.6400000000000001E-2</v>
      </c>
      <c r="E12">
        <v>0.2054</v>
      </c>
    </row>
    <row r="13" spans="1:11" x14ac:dyDescent="0.4">
      <c r="A13">
        <v>1623.77</v>
      </c>
      <c r="B13">
        <v>7.7499999999999999E-2</v>
      </c>
      <c r="C13">
        <v>0.1988</v>
      </c>
      <c r="D13">
        <v>6.1199999999999997E-2</v>
      </c>
      <c r="E13">
        <v>0.25059999999999999</v>
      </c>
    </row>
    <row r="14" spans="1:11" x14ac:dyDescent="0.4">
      <c r="A14">
        <v>1625.7</v>
      </c>
      <c r="B14">
        <v>9.3100000000000002E-2</v>
      </c>
      <c r="C14">
        <v>0.22939999999999999</v>
      </c>
      <c r="D14">
        <v>8.0699999999999994E-2</v>
      </c>
      <c r="E14">
        <v>0.30109999999999998</v>
      </c>
    </row>
    <row r="15" spans="1:11" x14ac:dyDescent="0.4">
      <c r="A15">
        <v>1627.63</v>
      </c>
      <c r="B15">
        <v>0.10780000000000001</v>
      </c>
      <c r="C15">
        <v>0.26019999999999999</v>
      </c>
      <c r="D15">
        <v>0.1008</v>
      </c>
      <c r="E15">
        <v>0.35870000000000002</v>
      </c>
    </row>
    <row r="16" spans="1:11" x14ac:dyDescent="0.4">
      <c r="A16">
        <v>1629.55</v>
      </c>
      <c r="B16">
        <v>0.12559999999999999</v>
      </c>
      <c r="C16">
        <v>0.29699999999999999</v>
      </c>
      <c r="D16">
        <v>9.8699999999999996E-2</v>
      </c>
      <c r="E16">
        <v>0.4163</v>
      </c>
    </row>
    <row r="17" spans="1:5" x14ac:dyDescent="0.4">
      <c r="A17">
        <v>1631.48</v>
      </c>
      <c r="B17">
        <v>0.1464</v>
      </c>
      <c r="C17">
        <v>0.3337</v>
      </c>
      <c r="D17">
        <v>0.104</v>
      </c>
      <c r="E17">
        <v>0.48620000000000002</v>
      </c>
    </row>
    <row r="18" spans="1:5" x14ac:dyDescent="0.4">
      <c r="A18">
        <v>1633.41</v>
      </c>
      <c r="B18">
        <v>0.17069999999999999</v>
      </c>
      <c r="C18">
        <v>0.36499999999999999</v>
      </c>
      <c r="D18">
        <v>0.12180000000000001</v>
      </c>
      <c r="E18">
        <v>0.56589999999999996</v>
      </c>
    </row>
    <row r="19" spans="1:5" x14ac:dyDescent="0.4">
      <c r="A19">
        <v>1635.34</v>
      </c>
      <c r="B19">
        <v>0.19850000000000001</v>
      </c>
      <c r="C19">
        <v>0.39169999999999999</v>
      </c>
      <c r="D19">
        <v>0.12720000000000001</v>
      </c>
      <c r="E19">
        <v>0.63919999999999999</v>
      </c>
    </row>
    <row r="20" spans="1:5" x14ac:dyDescent="0.4">
      <c r="A20">
        <v>1637.27</v>
      </c>
      <c r="B20">
        <v>0.22989999999999999</v>
      </c>
      <c r="C20">
        <v>0.41010000000000002</v>
      </c>
      <c r="D20">
        <v>0.1108</v>
      </c>
      <c r="E20">
        <v>0.70099999999999996</v>
      </c>
    </row>
    <row r="21" spans="1:5" x14ac:dyDescent="0.4">
      <c r="A21">
        <v>1639.2</v>
      </c>
      <c r="B21">
        <v>0.26229999999999998</v>
      </c>
      <c r="C21">
        <v>0.41670000000000001</v>
      </c>
      <c r="D21">
        <v>9.3399999999999997E-2</v>
      </c>
      <c r="E21">
        <v>0.73609999999999998</v>
      </c>
    </row>
    <row r="22" spans="1:5" x14ac:dyDescent="0.4">
      <c r="A22">
        <v>1641.13</v>
      </c>
      <c r="B22">
        <v>0.2918</v>
      </c>
      <c r="C22">
        <v>0.41010000000000002</v>
      </c>
      <c r="D22">
        <v>6.9099999999999995E-2</v>
      </c>
      <c r="E22">
        <v>0.76200000000000001</v>
      </c>
    </row>
    <row r="23" spans="1:5" x14ac:dyDescent="0.4">
      <c r="A23">
        <v>1643.05</v>
      </c>
      <c r="B23">
        <v>0.32579999999999998</v>
      </c>
      <c r="C23">
        <v>0.3891</v>
      </c>
      <c r="D23">
        <v>9.5299999999999996E-2</v>
      </c>
      <c r="E23">
        <v>0.77680000000000005</v>
      </c>
    </row>
    <row r="24" spans="1:5" x14ac:dyDescent="0.4">
      <c r="A24">
        <v>1644.98</v>
      </c>
      <c r="B24">
        <v>0.3553</v>
      </c>
      <c r="C24">
        <v>0.3538</v>
      </c>
      <c r="D24">
        <v>0.15029999999999999</v>
      </c>
      <c r="E24">
        <v>0.79349999999999998</v>
      </c>
    </row>
    <row r="25" spans="1:5" x14ac:dyDescent="0.4">
      <c r="A25">
        <v>1646.91</v>
      </c>
      <c r="B25">
        <v>0.38</v>
      </c>
      <c r="C25">
        <v>0.31140000000000001</v>
      </c>
      <c r="D25">
        <v>0.2278</v>
      </c>
      <c r="E25">
        <v>0.77539999999999998</v>
      </c>
    </row>
    <row r="26" spans="1:5" x14ac:dyDescent="0.4">
      <c r="A26">
        <v>1648.84</v>
      </c>
      <c r="B26">
        <v>0.4073</v>
      </c>
      <c r="C26">
        <v>0.26779999999999998</v>
      </c>
      <c r="D26">
        <v>0.2868</v>
      </c>
      <c r="E26">
        <v>0.75080000000000002</v>
      </c>
    </row>
    <row r="27" spans="1:5" x14ac:dyDescent="0.4">
      <c r="A27">
        <v>1650.77</v>
      </c>
      <c r="B27">
        <v>0.43280000000000002</v>
      </c>
      <c r="C27">
        <v>0.22620000000000001</v>
      </c>
      <c r="D27">
        <v>0.4108</v>
      </c>
      <c r="E27">
        <v>0.69569999999999999</v>
      </c>
    </row>
    <row r="28" spans="1:5" x14ac:dyDescent="0.4">
      <c r="A28">
        <v>1652.7</v>
      </c>
      <c r="B28">
        <v>0.44929999999999998</v>
      </c>
      <c r="C28">
        <v>0.1862</v>
      </c>
      <c r="D28">
        <v>0.51910000000000001</v>
      </c>
      <c r="E28">
        <v>0.61699999999999999</v>
      </c>
    </row>
    <row r="29" spans="1:5" x14ac:dyDescent="0.4">
      <c r="A29">
        <v>1654.62</v>
      </c>
      <c r="B29">
        <v>0.45440000000000003</v>
      </c>
      <c r="C29">
        <v>0.14749999999999999</v>
      </c>
      <c r="D29">
        <v>0.61929999999999996</v>
      </c>
      <c r="E29">
        <v>0.54459999999999997</v>
      </c>
    </row>
    <row r="30" spans="1:5" x14ac:dyDescent="0.4">
      <c r="A30">
        <v>1656.55</v>
      </c>
      <c r="B30">
        <v>0.43940000000000001</v>
      </c>
      <c r="C30">
        <v>0.1216</v>
      </c>
      <c r="D30">
        <v>0.68189999999999995</v>
      </c>
      <c r="E30">
        <v>0.47089999999999999</v>
      </c>
    </row>
    <row r="31" spans="1:5" x14ac:dyDescent="0.4">
      <c r="A31">
        <v>1658.48</v>
      </c>
      <c r="B31">
        <v>0.40699999999999997</v>
      </c>
      <c r="C31">
        <v>0.1008</v>
      </c>
      <c r="D31">
        <v>0.68200000000000005</v>
      </c>
      <c r="E31">
        <v>0.42949999999999999</v>
      </c>
    </row>
    <row r="32" spans="1:5" x14ac:dyDescent="0.4">
      <c r="A32">
        <v>1660.41</v>
      </c>
      <c r="B32">
        <v>0.371</v>
      </c>
      <c r="C32">
        <v>8.6499999999999994E-2</v>
      </c>
      <c r="D32">
        <v>0.67749999999999999</v>
      </c>
      <c r="E32">
        <v>0.41870000000000002</v>
      </c>
    </row>
    <row r="33" spans="1:5" x14ac:dyDescent="0.4">
      <c r="A33">
        <v>1662.34</v>
      </c>
      <c r="B33">
        <v>0.32790000000000002</v>
      </c>
      <c r="C33">
        <v>7.6999999999999999E-2</v>
      </c>
      <c r="D33">
        <v>0.67759999999999998</v>
      </c>
      <c r="E33">
        <v>0.42009999999999997</v>
      </c>
    </row>
    <row r="34" spans="1:5" x14ac:dyDescent="0.4">
      <c r="A34">
        <v>1664.27</v>
      </c>
      <c r="B34">
        <v>0.2858</v>
      </c>
      <c r="C34">
        <v>7.6600000000000001E-2</v>
      </c>
      <c r="D34">
        <v>0.6421</v>
      </c>
      <c r="E34">
        <v>0.41139999999999999</v>
      </c>
    </row>
    <row r="35" spans="1:5" x14ac:dyDescent="0.4">
      <c r="A35">
        <v>1666.2</v>
      </c>
      <c r="B35">
        <v>0.24610000000000001</v>
      </c>
      <c r="C35">
        <v>7.5800000000000006E-2</v>
      </c>
      <c r="D35">
        <v>0.63319999999999999</v>
      </c>
      <c r="E35">
        <v>0.39</v>
      </c>
    </row>
    <row r="36" spans="1:5" x14ac:dyDescent="0.4">
      <c r="A36">
        <v>1668.12</v>
      </c>
      <c r="B36">
        <v>0.2099</v>
      </c>
      <c r="C36">
        <v>7.3700000000000002E-2</v>
      </c>
      <c r="D36">
        <v>0.62480000000000002</v>
      </c>
      <c r="E36">
        <v>0.36520000000000002</v>
      </c>
    </row>
    <row r="37" spans="1:5" x14ac:dyDescent="0.4">
      <c r="A37">
        <v>1670.05</v>
      </c>
      <c r="B37">
        <v>0.1784</v>
      </c>
      <c r="C37">
        <v>7.4499999999999997E-2</v>
      </c>
      <c r="D37">
        <v>0.61990000000000001</v>
      </c>
      <c r="E37">
        <v>0.32329999999999998</v>
      </c>
    </row>
    <row r="38" spans="1:5" x14ac:dyDescent="0.4">
      <c r="A38">
        <v>1671.98</v>
      </c>
      <c r="B38">
        <v>0.1492</v>
      </c>
      <c r="C38">
        <v>6.9599999999999995E-2</v>
      </c>
      <c r="D38">
        <v>0.62509999999999999</v>
      </c>
      <c r="E38">
        <v>0.30320000000000003</v>
      </c>
    </row>
    <row r="39" spans="1:5" x14ac:dyDescent="0.4">
      <c r="A39">
        <v>1673.91</v>
      </c>
      <c r="B39">
        <v>0.1236</v>
      </c>
      <c r="C39">
        <v>6.7299999999999999E-2</v>
      </c>
      <c r="D39">
        <v>0.57289999999999996</v>
      </c>
      <c r="E39">
        <v>0.30480000000000002</v>
      </c>
    </row>
    <row r="40" spans="1:5" x14ac:dyDescent="0.4">
      <c r="A40">
        <v>1675.84</v>
      </c>
      <c r="B40">
        <v>0.10390000000000001</v>
      </c>
      <c r="C40">
        <v>6.3500000000000001E-2</v>
      </c>
      <c r="D40">
        <v>0.54300000000000004</v>
      </c>
      <c r="E40">
        <v>0.27389999999999998</v>
      </c>
    </row>
    <row r="41" spans="1:5" x14ac:dyDescent="0.4">
      <c r="A41">
        <v>1677.77</v>
      </c>
      <c r="B41">
        <v>8.77E-2</v>
      </c>
      <c r="C41">
        <v>6.0600000000000001E-2</v>
      </c>
      <c r="D41">
        <v>0.4874</v>
      </c>
      <c r="E41">
        <v>0.26400000000000001</v>
      </c>
    </row>
    <row r="42" spans="1:5" x14ac:dyDescent="0.4">
      <c r="A42">
        <v>1679.69</v>
      </c>
      <c r="B42">
        <v>7.5200000000000003E-2</v>
      </c>
      <c r="C42">
        <v>6.3700000000000007E-2</v>
      </c>
      <c r="D42">
        <v>0.39279999999999998</v>
      </c>
      <c r="E42">
        <v>0.25690000000000002</v>
      </c>
    </row>
    <row r="43" spans="1:5" x14ac:dyDescent="0.4">
      <c r="A43">
        <v>1681.62</v>
      </c>
      <c r="B43">
        <v>6.2300000000000001E-2</v>
      </c>
      <c r="C43">
        <v>0.06</v>
      </c>
      <c r="D43">
        <v>0.34839999999999999</v>
      </c>
      <c r="E43">
        <v>0.25530000000000003</v>
      </c>
    </row>
    <row r="44" spans="1:5" x14ac:dyDescent="0.4">
      <c r="A44">
        <v>1683.55</v>
      </c>
      <c r="B44">
        <v>5.0999999999999997E-2</v>
      </c>
      <c r="C44">
        <v>5.6399999999999999E-2</v>
      </c>
      <c r="D44">
        <v>0.32029999999999997</v>
      </c>
      <c r="E44">
        <v>0.24690000000000001</v>
      </c>
    </row>
    <row r="45" spans="1:5" x14ac:dyDescent="0.4">
      <c r="A45">
        <v>1685.48</v>
      </c>
      <c r="B45">
        <v>4.0899999999999999E-2</v>
      </c>
      <c r="C45">
        <v>5.6399999999999999E-2</v>
      </c>
      <c r="D45">
        <v>0.2651</v>
      </c>
      <c r="E45">
        <v>0.23069999999999999</v>
      </c>
    </row>
    <row r="46" spans="1:5" x14ac:dyDescent="0.4">
      <c r="A46">
        <v>1687.41</v>
      </c>
      <c r="B46">
        <v>3.3099999999999997E-2</v>
      </c>
      <c r="C46">
        <v>6.1499999999999999E-2</v>
      </c>
      <c r="D46">
        <v>0.2024</v>
      </c>
      <c r="E46">
        <v>0.1956</v>
      </c>
    </row>
    <row r="47" spans="1:5" x14ac:dyDescent="0.4">
      <c r="A47">
        <v>1689.34</v>
      </c>
      <c r="B47">
        <v>2.7199999999999998E-2</v>
      </c>
      <c r="C47">
        <v>6.4299999999999996E-2</v>
      </c>
      <c r="D47">
        <v>0.1164</v>
      </c>
      <c r="E47">
        <v>0.1623</v>
      </c>
    </row>
    <row r="48" spans="1:5" x14ac:dyDescent="0.4">
      <c r="A48">
        <v>1691.27</v>
      </c>
      <c r="B48">
        <v>2.1100000000000001E-2</v>
      </c>
      <c r="C48">
        <v>6.5100000000000005E-2</v>
      </c>
      <c r="D48">
        <v>5.0099999999999999E-2</v>
      </c>
      <c r="E48">
        <v>0.1079</v>
      </c>
    </row>
    <row r="49" spans="1:5" x14ac:dyDescent="0.4">
      <c r="A49">
        <v>1693.19</v>
      </c>
      <c r="B49">
        <v>1.2999999999999999E-2</v>
      </c>
      <c r="C49">
        <v>5.1299999999999998E-2</v>
      </c>
      <c r="D49">
        <v>7.1499999999999994E-2</v>
      </c>
      <c r="E49">
        <v>7.9500000000000001E-2</v>
      </c>
    </row>
    <row r="50" spans="1:5" x14ac:dyDescent="0.4">
      <c r="A50">
        <v>1695.12</v>
      </c>
      <c r="B50">
        <v>5.4999999999999997E-3</v>
      </c>
      <c r="C50">
        <v>3.8100000000000002E-2</v>
      </c>
      <c r="D50">
        <v>6.0600000000000001E-2</v>
      </c>
      <c r="E50">
        <v>4.4400000000000002E-2</v>
      </c>
    </row>
    <row r="51" spans="1:5" x14ac:dyDescent="0.4">
      <c r="A51">
        <v>1697.05</v>
      </c>
      <c r="B51">
        <v>2E-3</v>
      </c>
      <c r="C51">
        <v>2.1100000000000001E-2</v>
      </c>
      <c r="D51">
        <v>6.93E-2</v>
      </c>
      <c r="E51">
        <v>2.4199999999999999E-2</v>
      </c>
    </row>
    <row r="52" spans="1:5" x14ac:dyDescent="0.4">
      <c r="A52">
        <v>1698.98</v>
      </c>
      <c r="B52">
        <v>-2.9999999999999997E-4</v>
      </c>
      <c r="C52">
        <v>8.3999999999999995E-3</v>
      </c>
      <c r="D52">
        <v>4.6300000000000001E-2</v>
      </c>
      <c r="E52">
        <v>1.6799999999999999E-2</v>
      </c>
    </row>
    <row r="53" spans="1:5" x14ac:dyDescent="0.4">
      <c r="A53">
        <v>1700.91</v>
      </c>
      <c r="B53">
        <v>0</v>
      </c>
      <c r="C53">
        <v>0</v>
      </c>
      <c r="D53">
        <v>0</v>
      </c>
      <c r="E53">
        <v>0</v>
      </c>
    </row>
  </sheetData>
  <phoneticPr fontId="1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7A7E10-22B2-4D5C-91E5-55C8BE45C0C1}">
  <dimension ref="A1:S53"/>
  <sheetViews>
    <sheetView workbookViewId="0">
      <selection activeCell="O7" sqref="O7"/>
    </sheetView>
  </sheetViews>
  <sheetFormatPr defaultRowHeight="18.75" x14ac:dyDescent="0.4"/>
  <cols>
    <col min="1" max="1" width="12.125" customWidth="1"/>
    <col min="7" max="7" width="10.125" customWidth="1"/>
  </cols>
  <sheetData>
    <row r="1" spans="1:19" ht="37.5" x14ac:dyDescent="0.4">
      <c r="A1" s="3" t="s">
        <v>61</v>
      </c>
      <c r="B1" t="s">
        <v>19</v>
      </c>
      <c r="C1" t="s">
        <v>20</v>
      </c>
      <c r="D1" t="s">
        <v>21</v>
      </c>
      <c r="E1" t="s">
        <v>22</v>
      </c>
      <c r="H1" t="s">
        <v>19</v>
      </c>
      <c r="I1" t="s">
        <v>20</v>
      </c>
      <c r="J1" t="s">
        <v>21</v>
      </c>
      <c r="K1" t="s">
        <v>22</v>
      </c>
    </row>
    <row r="2" spans="1:19" x14ac:dyDescent="0.4">
      <c r="A2">
        <v>1602.56</v>
      </c>
      <c r="B2">
        <v>0</v>
      </c>
      <c r="C2">
        <v>0</v>
      </c>
      <c r="D2">
        <v>0</v>
      </c>
      <c r="E2">
        <v>0</v>
      </c>
      <c r="G2" t="s">
        <v>63</v>
      </c>
      <c r="H2" s="1">
        <v>0.18</v>
      </c>
      <c r="I2" s="1">
        <v>0.1</v>
      </c>
      <c r="J2" s="1">
        <v>0.36</v>
      </c>
      <c r="K2" s="1">
        <v>0.36</v>
      </c>
    </row>
    <row r="3" spans="1:19" x14ac:dyDescent="0.4">
      <c r="A3">
        <v>1604.48</v>
      </c>
      <c r="B3">
        <v>1.6000000000000001E-3</v>
      </c>
      <c r="C3">
        <v>4.7000000000000002E-3</v>
      </c>
      <c r="D3">
        <v>8.3999999999999995E-3</v>
      </c>
      <c r="E3">
        <v>-4.0000000000000002E-4</v>
      </c>
    </row>
    <row r="4" spans="1:19" x14ac:dyDescent="0.4">
      <c r="A4">
        <v>1606.41</v>
      </c>
      <c r="B4">
        <v>4.0000000000000001E-3</v>
      </c>
      <c r="C4">
        <v>1.0200000000000001E-2</v>
      </c>
      <c r="D4">
        <v>3.2000000000000001E-2</v>
      </c>
      <c r="E4">
        <v>-8.9999999999999993E-3</v>
      </c>
      <c r="P4" s="1"/>
      <c r="Q4" s="1"/>
      <c r="R4" s="1"/>
      <c r="S4" s="1"/>
    </row>
    <row r="5" spans="1:19" x14ac:dyDescent="0.4">
      <c r="A5">
        <v>1608.34</v>
      </c>
      <c r="B5">
        <v>9.7999999999999997E-3</v>
      </c>
      <c r="C5">
        <v>1.78E-2</v>
      </c>
      <c r="D5">
        <v>2.75E-2</v>
      </c>
      <c r="E5">
        <v>8.3000000000000001E-3</v>
      </c>
    </row>
    <row r="6" spans="1:19" x14ac:dyDescent="0.4">
      <c r="A6">
        <v>1610.27</v>
      </c>
      <c r="B6">
        <v>1.3899999999999999E-2</v>
      </c>
      <c r="C6">
        <v>2.7199999999999998E-2</v>
      </c>
      <c r="D6">
        <v>4.1799999999999997E-2</v>
      </c>
      <c r="E6">
        <v>2.52E-2</v>
      </c>
    </row>
    <row r="7" spans="1:19" x14ac:dyDescent="0.4">
      <c r="A7">
        <v>1612.2</v>
      </c>
      <c r="B7">
        <v>2.5100000000000001E-2</v>
      </c>
      <c r="C7">
        <v>3.7999999999999999E-2</v>
      </c>
      <c r="D7">
        <v>9.1000000000000004E-3</v>
      </c>
      <c r="E7">
        <v>5.5599999999999997E-2</v>
      </c>
    </row>
    <row r="8" spans="1:19" x14ac:dyDescent="0.4">
      <c r="A8">
        <v>1614.13</v>
      </c>
      <c r="B8">
        <v>3.27E-2</v>
      </c>
      <c r="C8">
        <v>4.7E-2</v>
      </c>
      <c r="D8">
        <v>3.7400000000000003E-2</v>
      </c>
      <c r="E8">
        <v>9.5600000000000004E-2</v>
      </c>
    </row>
    <row r="9" spans="1:19" x14ac:dyDescent="0.4">
      <c r="A9">
        <v>1616.06</v>
      </c>
      <c r="B9">
        <v>4.2000000000000003E-2</v>
      </c>
      <c r="C9">
        <v>0.06</v>
      </c>
      <c r="D9">
        <v>4.1700000000000001E-2</v>
      </c>
      <c r="E9">
        <v>0.13109999999999999</v>
      </c>
    </row>
    <row r="10" spans="1:19" x14ac:dyDescent="0.4">
      <c r="A10">
        <v>1617.98</v>
      </c>
      <c r="B10">
        <v>5.0900000000000001E-2</v>
      </c>
      <c r="C10">
        <v>7.3999999999999996E-2</v>
      </c>
      <c r="D10">
        <v>5.7299999999999997E-2</v>
      </c>
      <c r="E10">
        <v>0.1537</v>
      </c>
    </row>
    <row r="11" spans="1:19" x14ac:dyDescent="0.4">
      <c r="A11">
        <v>1619.91</v>
      </c>
      <c r="B11">
        <v>6.2100000000000002E-2</v>
      </c>
      <c r="C11">
        <v>8.8099999999999998E-2</v>
      </c>
      <c r="D11">
        <v>6.8699999999999997E-2</v>
      </c>
      <c r="E11">
        <v>0.18459999999999999</v>
      </c>
    </row>
    <row r="12" spans="1:19" x14ac:dyDescent="0.4">
      <c r="A12">
        <v>1621.84</v>
      </c>
      <c r="B12">
        <v>7.4999999999999997E-2</v>
      </c>
      <c r="C12">
        <v>0.10440000000000001</v>
      </c>
      <c r="D12">
        <v>7.0800000000000002E-2</v>
      </c>
      <c r="E12">
        <v>0.2175</v>
      </c>
    </row>
    <row r="13" spans="1:19" x14ac:dyDescent="0.4">
      <c r="A13">
        <v>1623.77</v>
      </c>
      <c r="B13">
        <v>9.1300000000000006E-2</v>
      </c>
      <c r="C13">
        <v>0.12379999999999999</v>
      </c>
      <c r="D13">
        <v>6.54E-2</v>
      </c>
      <c r="E13">
        <v>0.26540000000000002</v>
      </c>
    </row>
    <row r="14" spans="1:19" x14ac:dyDescent="0.4">
      <c r="A14">
        <v>1625.7</v>
      </c>
      <c r="B14">
        <v>0.10970000000000001</v>
      </c>
      <c r="C14">
        <v>0.1429</v>
      </c>
      <c r="D14">
        <v>8.6099999999999996E-2</v>
      </c>
      <c r="E14">
        <v>0.31890000000000002</v>
      </c>
    </row>
    <row r="15" spans="1:19" x14ac:dyDescent="0.4">
      <c r="A15">
        <v>1627.63</v>
      </c>
      <c r="B15">
        <v>0.127</v>
      </c>
      <c r="C15">
        <v>0.16209999999999999</v>
      </c>
      <c r="D15">
        <v>0.1075</v>
      </c>
      <c r="E15">
        <v>0.37980000000000003</v>
      </c>
    </row>
    <row r="16" spans="1:19" x14ac:dyDescent="0.4">
      <c r="A16">
        <v>1629.55</v>
      </c>
      <c r="B16">
        <v>0.14799999999999999</v>
      </c>
      <c r="C16">
        <v>0.185</v>
      </c>
      <c r="D16">
        <v>0.1053</v>
      </c>
      <c r="E16">
        <v>0.44080000000000003</v>
      </c>
    </row>
    <row r="17" spans="1:5" x14ac:dyDescent="0.4">
      <c r="A17">
        <v>1631.48</v>
      </c>
      <c r="B17">
        <v>0.1724</v>
      </c>
      <c r="C17">
        <v>0.20780000000000001</v>
      </c>
      <c r="D17">
        <v>0.111</v>
      </c>
      <c r="E17">
        <v>0.51480000000000004</v>
      </c>
    </row>
    <row r="18" spans="1:5" x14ac:dyDescent="0.4">
      <c r="A18">
        <v>1633.41</v>
      </c>
      <c r="B18">
        <v>0.20100000000000001</v>
      </c>
      <c r="C18">
        <v>0.2273</v>
      </c>
      <c r="D18">
        <v>0.12989999999999999</v>
      </c>
      <c r="E18">
        <v>0.59919999999999995</v>
      </c>
    </row>
    <row r="19" spans="1:5" x14ac:dyDescent="0.4">
      <c r="A19">
        <v>1635.34</v>
      </c>
      <c r="B19">
        <v>0.23380000000000001</v>
      </c>
      <c r="C19">
        <v>0.24399999999999999</v>
      </c>
      <c r="D19">
        <v>0.13569999999999999</v>
      </c>
      <c r="E19">
        <v>0.67679999999999996</v>
      </c>
    </row>
    <row r="20" spans="1:5" x14ac:dyDescent="0.4">
      <c r="A20">
        <v>1637.27</v>
      </c>
      <c r="B20">
        <v>0.2707</v>
      </c>
      <c r="C20">
        <v>0.2555</v>
      </c>
      <c r="D20">
        <v>0.1182</v>
      </c>
      <c r="E20">
        <v>0.74219999999999997</v>
      </c>
    </row>
    <row r="21" spans="1:5" x14ac:dyDescent="0.4">
      <c r="A21">
        <v>1639.2</v>
      </c>
      <c r="B21">
        <v>0.30890000000000001</v>
      </c>
      <c r="C21">
        <v>0.2596</v>
      </c>
      <c r="D21">
        <v>9.9699999999999997E-2</v>
      </c>
      <c r="E21">
        <v>0.77939999999999998</v>
      </c>
    </row>
    <row r="22" spans="1:5" x14ac:dyDescent="0.4">
      <c r="A22">
        <v>1641.13</v>
      </c>
      <c r="B22">
        <v>0.34370000000000001</v>
      </c>
      <c r="C22">
        <v>0.25540000000000002</v>
      </c>
      <c r="D22">
        <v>7.3700000000000002E-2</v>
      </c>
      <c r="E22">
        <v>0.80689999999999995</v>
      </c>
    </row>
    <row r="23" spans="1:5" x14ac:dyDescent="0.4">
      <c r="A23">
        <v>1643.05</v>
      </c>
      <c r="B23">
        <v>0.38369999999999999</v>
      </c>
      <c r="C23">
        <v>0.2424</v>
      </c>
      <c r="D23">
        <v>0.1017</v>
      </c>
      <c r="E23">
        <v>0.82250000000000001</v>
      </c>
    </row>
    <row r="24" spans="1:5" x14ac:dyDescent="0.4">
      <c r="A24">
        <v>1644.98</v>
      </c>
      <c r="B24">
        <v>0.41849999999999998</v>
      </c>
      <c r="C24">
        <v>0.22040000000000001</v>
      </c>
      <c r="D24">
        <v>0.16039999999999999</v>
      </c>
      <c r="E24">
        <v>0.84009999999999996</v>
      </c>
    </row>
    <row r="25" spans="1:5" x14ac:dyDescent="0.4">
      <c r="A25">
        <v>1646.91</v>
      </c>
      <c r="B25">
        <v>0.4476</v>
      </c>
      <c r="C25">
        <v>0.19389999999999999</v>
      </c>
      <c r="D25">
        <v>0.24310000000000001</v>
      </c>
      <c r="E25">
        <v>0.82099999999999995</v>
      </c>
    </row>
    <row r="26" spans="1:5" x14ac:dyDescent="0.4">
      <c r="A26">
        <v>1648.84</v>
      </c>
      <c r="B26">
        <v>0.47970000000000002</v>
      </c>
      <c r="C26">
        <v>0.1668</v>
      </c>
      <c r="D26">
        <v>0.30599999999999999</v>
      </c>
      <c r="E26">
        <v>0.79490000000000005</v>
      </c>
    </row>
    <row r="27" spans="1:5" x14ac:dyDescent="0.4">
      <c r="A27">
        <v>1650.77</v>
      </c>
      <c r="B27">
        <v>0.50970000000000004</v>
      </c>
      <c r="C27">
        <v>0.1409</v>
      </c>
      <c r="D27">
        <v>0.43840000000000001</v>
      </c>
      <c r="E27">
        <v>0.73660000000000003</v>
      </c>
    </row>
    <row r="28" spans="1:5" x14ac:dyDescent="0.4">
      <c r="A28">
        <v>1652.7</v>
      </c>
      <c r="B28">
        <v>0.5292</v>
      </c>
      <c r="C28">
        <v>0.11600000000000001</v>
      </c>
      <c r="D28">
        <v>0.55400000000000005</v>
      </c>
      <c r="E28">
        <v>0.65329999999999999</v>
      </c>
    </row>
    <row r="29" spans="1:5" x14ac:dyDescent="0.4">
      <c r="A29">
        <v>1654.62</v>
      </c>
      <c r="B29">
        <v>0.53520000000000001</v>
      </c>
      <c r="C29">
        <v>9.1899999999999996E-2</v>
      </c>
      <c r="D29">
        <v>0.66090000000000004</v>
      </c>
      <c r="E29">
        <v>0.57669999999999999</v>
      </c>
    </row>
    <row r="30" spans="1:5" x14ac:dyDescent="0.4">
      <c r="A30">
        <v>1656.55</v>
      </c>
      <c r="B30">
        <v>0.51749999999999996</v>
      </c>
      <c r="C30">
        <v>7.5700000000000003E-2</v>
      </c>
      <c r="D30">
        <v>0.72760000000000002</v>
      </c>
      <c r="E30">
        <v>0.49859999999999999</v>
      </c>
    </row>
    <row r="31" spans="1:5" x14ac:dyDescent="0.4">
      <c r="A31">
        <v>1658.48</v>
      </c>
      <c r="B31">
        <v>0.4793</v>
      </c>
      <c r="C31">
        <v>6.2799999999999995E-2</v>
      </c>
      <c r="D31">
        <v>0.7278</v>
      </c>
      <c r="E31">
        <v>0.45479999999999998</v>
      </c>
    </row>
    <row r="32" spans="1:5" x14ac:dyDescent="0.4">
      <c r="A32">
        <v>1660.41</v>
      </c>
      <c r="B32">
        <v>0.437</v>
      </c>
      <c r="C32">
        <v>5.3900000000000003E-2</v>
      </c>
      <c r="D32">
        <v>0.72299999999999998</v>
      </c>
      <c r="E32">
        <v>0.44330000000000003</v>
      </c>
    </row>
    <row r="33" spans="1:5" x14ac:dyDescent="0.4">
      <c r="A33">
        <v>1662.34</v>
      </c>
      <c r="B33">
        <v>0.38619999999999999</v>
      </c>
      <c r="C33">
        <v>4.7899999999999998E-2</v>
      </c>
      <c r="D33">
        <v>0.72309999999999997</v>
      </c>
      <c r="E33">
        <v>0.44479999999999997</v>
      </c>
    </row>
    <row r="34" spans="1:5" x14ac:dyDescent="0.4">
      <c r="A34">
        <v>1664.27</v>
      </c>
      <c r="B34">
        <v>0.3367</v>
      </c>
      <c r="C34">
        <v>4.7699999999999999E-2</v>
      </c>
      <c r="D34">
        <v>0.68520000000000003</v>
      </c>
      <c r="E34">
        <v>0.43559999999999999</v>
      </c>
    </row>
    <row r="35" spans="1:5" x14ac:dyDescent="0.4">
      <c r="A35">
        <v>1666.2</v>
      </c>
      <c r="B35">
        <v>0.2898</v>
      </c>
      <c r="C35">
        <v>4.7199999999999999E-2</v>
      </c>
      <c r="D35">
        <v>0.67569999999999997</v>
      </c>
      <c r="E35">
        <v>0.41289999999999999</v>
      </c>
    </row>
    <row r="36" spans="1:5" x14ac:dyDescent="0.4">
      <c r="A36">
        <v>1668.12</v>
      </c>
      <c r="B36">
        <v>0.2472</v>
      </c>
      <c r="C36">
        <v>4.5900000000000003E-2</v>
      </c>
      <c r="D36">
        <v>0.66669999999999996</v>
      </c>
      <c r="E36">
        <v>0.3866</v>
      </c>
    </row>
    <row r="37" spans="1:5" x14ac:dyDescent="0.4">
      <c r="A37">
        <v>1670.05</v>
      </c>
      <c r="B37">
        <v>0.2102</v>
      </c>
      <c r="C37">
        <v>4.6399999999999997E-2</v>
      </c>
      <c r="D37">
        <v>0.66149999999999998</v>
      </c>
      <c r="E37">
        <v>0.34229999999999999</v>
      </c>
    </row>
    <row r="38" spans="1:5" x14ac:dyDescent="0.4">
      <c r="A38">
        <v>1671.98</v>
      </c>
      <c r="B38">
        <v>0.1757</v>
      </c>
      <c r="C38">
        <v>4.3400000000000001E-2</v>
      </c>
      <c r="D38">
        <v>0.66710000000000003</v>
      </c>
      <c r="E38">
        <v>0.32100000000000001</v>
      </c>
    </row>
    <row r="39" spans="1:5" x14ac:dyDescent="0.4">
      <c r="A39">
        <v>1673.91</v>
      </c>
      <c r="B39">
        <v>0.14560000000000001</v>
      </c>
      <c r="C39">
        <v>4.19E-2</v>
      </c>
      <c r="D39">
        <v>0.61140000000000005</v>
      </c>
      <c r="E39">
        <v>0.32279999999999998</v>
      </c>
    </row>
    <row r="40" spans="1:5" x14ac:dyDescent="0.4">
      <c r="A40">
        <v>1675.84</v>
      </c>
      <c r="B40">
        <v>0.12230000000000001</v>
      </c>
      <c r="C40">
        <v>3.95E-2</v>
      </c>
      <c r="D40">
        <v>0.57950000000000002</v>
      </c>
      <c r="E40">
        <v>0.28999999999999998</v>
      </c>
    </row>
    <row r="41" spans="1:5" x14ac:dyDescent="0.4">
      <c r="A41">
        <v>1677.77</v>
      </c>
      <c r="B41">
        <v>0.1033</v>
      </c>
      <c r="C41">
        <v>3.7699999999999997E-2</v>
      </c>
      <c r="D41">
        <v>0.52010000000000001</v>
      </c>
      <c r="E41">
        <v>0.27950000000000003</v>
      </c>
    </row>
    <row r="42" spans="1:5" x14ac:dyDescent="0.4">
      <c r="A42">
        <v>1679.69</v>
      </c>
      <c r="B42">
        <v>8.8599999999999998E-2</v>
      </c>
      <c r="C42">
        <v>3.9699999999999999E-2</v>
      </c>
      <c r="D42">
        <v>0.41920000000000002</v>
      </c>
      <c r="E42">
        <v>0.27200000000000002</v>
      </c>
    </row>
    <row r="43" spans="1:5" x14ac:dyDescent="0.4">
      <c r="A43">
        <v>1681.62</v>
      </c>
      <c r="B43">
        <v>7.3300000000000004E-2</v>
      </c>
      <c r="C43">
        <v>3.7400000000000003E-2</v>
      </c>
      <c r="D43">
        <v>0.37180000000000002</v>
      </c>
      <c r="E43">
        <v>0.27029999999999998</v>
      </c>
    </row>
    <row r="44" spans="1:5" x14ac:dyDescent="0.4">
      <c r="A44">
        <v>1683.55</v>
      </c>
      <c r="B44">
        <v>0.06</v>
      </c>
      <c r="C44">
        <v>3.5099999999999999E-2</v>
      </c>
      <c r="D44">
        <v>0.34179999999999999</v>
      </c>
      <c r="E44">
        <v>0.26140000000000002</v>
      </c>
    </row>
    <row r="45" spans="1:5" x14ac:dyDescent="0.4">
      <c r="A45">
        <v>1685.48</v>
      </c>
      <c r="B45">
        <v>4.8099999999999997E-2</v>
      </c>
      <c r="C45">
        <v>3.5099999999999999E-2</v>
      </c>
      <c r="D45">
        <v>0.28289999999999998</v>
      </c>
      <c r="E45">
        <v>0.24429999999999999</v>
      </c>
    </row>
    <row r="46" spans="1:5" x14ac:dyDescent="0.4">
      <c r="A46">
        <v>1687.41</v>
      </c>
      <c r="B46">
        <v>3.8899999999999997E-2</v>
      </c>
      <c r="C46">
        <v>3.8300000000000001E-2</v>
      </c>
      <c r="D46">
        <v>0.216</v>
      </c>
      <c r="E46">
        <v>0.20710000000000001</v>
      </c>
    </row>
    <row r="47" spans="1:5" x14ac:dyDescent="0.4">
      <c r="A47">
        <v>1689.34</v>
      </c>
      <c r="B47">
        <v>3.2000000000000001E-2</v>
      </c>
      <c r="C47">
        <v>4.0099999999999997E-2</v>
      </c>
      <c r="D47">
        <v>0.1242</v>
      </c>
      <c r="E47">
        <v>0.17180000000000001</v>
      </c>
    </row>
    <row r="48" spans="1:5" x14ac:dyDescent="0.4">
      <c r="A48">
        <v>1691.27</v>
      </c>
      <c r="B48">
        <v>2.4899999999999999E-2</v>
      </c>
      <c r="C48">
        <v>4.0599999999999997E-2</v>
      </c>
      <c r="D48">
        <v>5.3499999999999999E-2</v>
      </c>
      <c r="E48">
        <v>0.1143</v>
      </c>
    </row>
    <row r="49" spans="1:5" x14ac:dyDescent="0.4">
      <c r="A49">
        <v>1693.19</v>
      </c>
      <c r="B49">
        <v>1.5299999999999999E-2</v>
      </c>
      <c r="C49">
        <v>3.2000000000000001E-2</v>
      </c>
      <c r="D49">
        <v>7.6300000000000007E-2</v>
      </c>
      <c r="E49">
        <v>8.4199999999999997E-2</v>
      </c>
    </row>
    <row r="50" spans="1:5" x14ac:dyDescent="0.4">
      <c r="A50">
        <v>1695.12</v>
      </c>
      <c r="B50">
        <v>6.4000000000000003E-3</v>
      </c>
      <c r="C50">
        <v>2.3800000000000002E-2</v>
      </c>
      <c r="D50">
        <v>6.4600000000000005E-2</v>
      </c>
      <c r="E50">
        <v>4.7E-2</v>
      </c>
    </row>
    <row r="51" spans="1:5" x14ac:dyDescent="0.4">
      <c r="A51">
        <v>1697.05</v>
      </c>
      <c r="B51">
        <v>2.3999999999999998E-3</v>
      </c>
      <c r="C51">
        <v>1.3100000000000001E-2</v>
      </c>
      <c r="D51">
        <v>7.3899999999999993E-2</v>
      </c>
      <c r="E51">
        <v>2.5600000000000001E-2</v>
      </c>
    </row>
    <row r="52" spans="1:5" x14ac:dyDescent="0.4">
      <c r="A52">
        <v>1698.98</v>
      </c>
      <c r="B52">
        <v>-4.0000000000000002E-4</v>
      </c>
      <c r="C52">
        <v>5.1999999999999998E-3</v>
      </c>
      <c r="D52">
        <v>4.9399999999999999E-2</v>
      </c>
      <c r="E52">
        <v>1.78E-2</v>
      </c>
    </row>
    <row r="53" spans="1:5" x14ac:dyDescent="0.4">
      <c r="A53">
        <v>1700.91</v>
      </c>
      <c r="B53">
        <v>0</v>
      </c>
      <c r="C53">
        <v>0</v>
      </c>
      <c r="D53">
        <v>0</v>
      </c>
      <c r="E53">
        <v>0</v>
      </c>
    </row>
  </sheetData>
  <phoneticPr fontId="1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3DC4E5-46B0-484B-A597-F28015592CCE}">
  <dimension ref="A1:E2"/>
  <sheetViews>
    <sheetView workbookViewId="0">
      <selection activeCell="J17" sqref="J17"/>
    </sheetView>
  </sheetViews>
  <sheetFormatPr defaultRowHeight="18.75" x14ac:dyDescent="0.4"/>
  <cols>
    <col min="1" max="1" width="11.125" customWidth="1"/>
  </cols>
  <sheetData>
    <row r="1" spans="1:5" x14ac:dyDescent="0.4">
      <c r="A1" s="3"/>
      <c r="B1" t="s">
        <v>19</v>
      </c>
      <c r="C1" t="s">
        <v>20</v>
      </c>
      <c r="D1" t="s">
        <v>21</v>
      </c>
      <c r="E1" t="s">
        <v>22</v>
      </c>
    </row>
    <row r="2" spans="1:5" x14ac:dyDescent="0.4">
      <c r="A2" t="s">
        <v>62</v>
      </c>
      <c r="B2" s="1">
        <v>0.06</v>
      </c>
      <c r="C2" s="1">
        <v>0.3</v>
      </c>
      <c r="D2" s="1">
        <v>0.31</v>
      </c>
      <c r="E2" s="1">
        <v>0.33</v>
      </c>
    </row>
  </sheetData>
  <phoneticPr fontId="1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52F1DB-A4BA-4E12-87F4-8259C5D7C33B}">
  <dimension ref="A1:E22"/>
  <sheetViews>
    <sheetView workbookViewId="0">
      <selection activeCell="G24" sqref="G24"/>
    </sheetView>
  </sheetViews>
  <sheetFormatPr defaultRowHeight="18.75" x14ac:dyDescent="0.4"/>
  <cols>
    <col min="1" max="1" width="22.375" customWidth="1"/>
  </cols>
  <sheetData>
    <row r="1" spans="1:5" x14ac:dyDescent="0.4">
      <c r="B1" t="s">
        <v>19</v>
      </c>
      <c r="C1" t="s">
        <v>20</v>
      </c>
      <c r="D1" t="s">
        <v>21</v>
      </c>
      <c r="E1" t="s">
        <v>22</v>
      </c>
    </row>
    <row r="2" spans="1:5" x14ac:dyDescent="0.4">
      <c r="A2" t="s">
        <v>0</v>
      </c>
      <c r="B2" s="1">
        <v>0.23</v>
      </c>
      <c r="C2" s="1">
        <v>0.22</v>
      </c>
      <c r="D2" s="1">
        <v>0.27</v>
      </c>
      <c r="E2" s="1">
        <v>0.28000000000000003</v>
      </c>
    </row>
    <row r="3" spans="1:5" x14ac:dyDescent="0.4">
      <c r="A3" t="s">
        <v>1</v>
      </c>
      <c r="B3" s="1">
        <v>0.25</v>
      </c>
      <c r="C3" s="1">
        <v>0.2</v>
      </c>
      <c r="D3" s="1">
        <v>0.26</v>
      </c>
      <c r="E3" s="1">
        <v>0.28999999999999998</v>
      </c>
    </row>
    <row r="4" spans="1:5" x14ac:dyDescent="0.4">
      <c r="A4" t="s">
        <v>2</v>
      </c>
      <c r="B4" s="1">
        <v>0.14000000000000001</v>
      </c>
      <c r="C4" s="1">
        <v>0.28000000000000003</v>
      </c>
      <c r="D4" s="1">
        <v>0.28000000000000003</v>
      </c>
      <c r="E4" s="1">
        <v>0.3</v>
      </c>
    </row>
    <row r="5" spans="1:5" x14ac:dyDescent="0.4">
      <c r="A5" t="s">
        <v>3</v>
      </c>
      <c r="B5" s="1">
        <v>0.2</v>
      </c>
      <c r="C5" s="1">
        <v>0.23</v>
      </c>
      <c r="D5" s="1">
        <v>0.28000000000000003</v>
      </c>
      <c r="E5" s="1">
        <v>0.28999999999999998</v>
      </c>
    </row>
    <row r="6" spans="1:5" x14ac:dyDescent="0.4">
      <c r="A6" t="s">
        <v>4</v>
      </c>
      <c r="B6" s="1">
        <v>0.23</v>
      </c>
      <c r="C6" s="1">
        <v>0.22</v>
      </c>
      <c r="D6" s="1">
        <v>0.27</v>
      </c>
      <c r="E6" s="1">
        <v>0.28000000000000003</v>
      </c>
    </row>
    <row r="7" spans="1:5" x14ac:dyDescent="0.4">
      <c r="A7" t="s">
        <v>5</v>
      </c>
      <c r="B7" s="1">
        <v>0.08</v>
      </c>
      <c r="C7" s="1">
        <v>0.33</v>
      </c>
      <c r="D7" s="1">
        <v>0.28999999999999998</v>
      </c>
      <c r="E7" s="1">
        <v>0.3</v>
      </c>
    </row>
    <row r="8" spans="1:5" x14ac:dyDescent="0.4">
      <c r="A8" t="s">
        <v>6</v>
      </c>
      <c r="B8" s="1">
        <v>0.23</v>
      </c>
      <c r="C8" s="1">
        <v>0.21</v>
      </c>
      <c r="D8" s="1">
        <v>0.27</v>
      </c>
      <c r="E8" s="1">
        <v>0.28999999999999998</v>
      </c>
    </row>
    <row r="9" spans="1:5" x14ac:dyDescent="0.4">
      <c r="A9" t="s">
        <v>7</v>
      </c>
      <c r="B9" s="1">
        <v>0.05</v>
      </c>
      <c r="C9" s="1">
        <v>0.34</v>
      </c>
      <c r="D9" s="1">
        <v>0.28999999999999998</v>
      </c>
      <c r="E9" s="1">
        <v>0.32</v>
      </c>
    </row>
    <row r="10" spans="1:5" x14ac:dyDescent="0.4">
      <c r="A10" t="s">
        <v>8</v>
      </c>
      <c r="B10" s="1">
        <v>0.15</v>
      </c>
      <c r="C10" s="1">
        <v>0.27</v>
      </c>
      <c r="D10" s="1">
        <v>0.28000000000000003</v>
      </c>
      <c r="E10" s="1">
        <v>0.3</v>
      </c>
    </row>
    <row r="11" spans="1:5" x14ac:dyDescent="0.4">
      <c r="A11" t="s">
        <v>9</v>
      </c>
      <c r="B11" s="1">
        <v>0.04</v>
      </c>
      <c r="C11" s="1">
        <v>0.35</v>
      </c>
      <c r="D11" s="1">
        <v>0.28999999999999998</v>
      </c>
      <c r="E11" s="1">
        <v>0.32</v>
      </c>
    </row>
    <row r="12" spans="1:5" x14ac:dyDescent="0.4">
      <c r="A12" t="s">
        <v>10</v>
      </c>
      <c r="B12" s="1">
        <v>0.18</v>
      </c>
      <c r="C12" s="1">
        <v>0.25</v>
      </c>
      <c r="D12" s="1">
        <v>0.28000000000000003</v>
      </c>
      <c r="E12" s="1">
        <v>0.28999999999999998</v>
      </c>
    </row>
    <row r="13" spans="1:5" x14ac:dyDescent="0.4">
      <c r="A13" t="s">
        <v>11</v>
      </c>
      <c r="B13" s="1">
        <v>0.19</v>
      </c>
      <c r="C13" s="1">
        <v>0.25</v>
      </c>
      <c r="D13" s="1">
        <v>0.27</v>
      </c>
      <c r="E13" s="1">
        <v>0.28999999999999998</v>
      </c>
    </row>
    <row r="14" spans="1:5" x14ac:dyDescent="0.4">
      <c r="A14" t="s">
        <v>12</v>
      </c>
      <c r="B14" s="1">
        <v>0.17</v>
      </c>
      <c r="C14" s="1">
        <v>0.25</v>
      </c>
      <c r="D14" s="1">
        <v>0.28000000000000003</v>
      </c>
      <c r="E14" s="1">
        <v>0.3</v>
      </c>
    </row>
    <row r="15" spans="1:5" x14ac:dyDescent="0.4">
      <c r="A15" t="s">
        <v>13</v>
      </c>
      <c r="B15" s="1">
        <v>0.03</v>
      </c>
      <c r="C15" s="1">
        <v>0.33</v>
      </c>
      <c r="D15" s="1">
        <v>0.31</v>
      </c>
      <c r="E15" s="1">
        <v>0.33</v>
      </c>
    </row>
    <row r="16" spans="1:5" x14ac:dyDescent="0.4">
      <c r="A16" t="s">
        <v>14</v>
      </c>
      <c r="B16" s="1">
        <v>7.0000000000000007E-2</v>
      </c>
      <c r="C16" s="1">
        <v>0.33</v>
      </c>
      <c r="D16" s="1">
        <v>0.28999999999999998</v>
      </c>
      <c r="E16" s="1">
        <v>0.31</v>
      </c>
    </row>
    <row r="17" spans="1:5" x14ac:dyDescent="0.4">
      <c r="A17" t="s">
        <v>15</v>
      </c>
      <c r="B17" s="1">
        <v>0.04</v>
      </c>
      <c r="C17" s="1">
        <v>0.32</v>
      </c>
      <c r="D17" s="1">
        <v>0.31</v>
      </c>
      <c r="E17" s="1">
        <v>0.33</v>
      </c>
    </row>
    <row r="18" spans="1:5" x14ac:dyDescent="0.4">
      <c r="A18" t="s">
        <v>16</v>
      </c>
      <c r="B18" s="1">
        <v>0</v>
      </c>
      <c r="C18" s="1">
        <v>0.44</v>
      </c>
      <c r="D18" s="1">
        <v>0.27</v>
      </c>
      <c r="E18" s="1">
        <v>0.28999999999999998</v>
      </c>
    </row>
    <row r="19" spans="1:5" x14ac:dyDescent="0.4">
      <c r="A19" t="s">
        <v>17</v>
      </c>
      <c r="B19" s="1">
        <v>0</v>
      </c>
      <c r="C19" s="1">
        <v>0.41</v>
      </c>
      <c r="D19" s="1">
        <v>0.28000000000000003</v>
      </c>
      <c r="E19" s="1">
        <v>0.31</v>
      </c>
    </row>
    <row r="20" spans="1:5" ht="19.5" thickBot="1" x14ac:dyDescent="0.45">
      <c r="A20" t="s">
        <v>18</v>
      </c>
      <c r="B20" s="1">
        <v>0.04</v>
      </c>
      <c r="C20" s="1">
        <v>0.33</v>
      </c>
      <c r="D20" s="1">
        <v>0.31</v>
      </c>
      <c r="E20" s="1">
        <v>0.32</v>
      </c>
    </row>
    <row r="21" spans="1:5" x14ac:dyDescent="0.4">
      <c r="A21" s="6" t="s">
        <v>39</v>
      </c>
      <c r="B21" s="12">
        <f>AVERAGE(B2:B20)</f>
        <v>0.12210526315789473</v>
      </c>
      <c r="C21" s="12">
        <f>AVERAGE(C2:C20)</f>
        <v>0.29263157894736852</v>
      </c>
      <c r="D21" s="12">
        <f>AVERAGE(D2:D20)</f>
        <v>0.28315789473684205</v>
      </c>
      <c r="E21" s="11">
        <f>AVERAGE(E2:E20)</f>
        <v>0.30210526315789471</v>
      </c>
    </row>
    <row r="22" spans="1:5" ht="19.5" thickBot="1" x14ac:dyDescent="0.45">
      <c r="A22" s="13" t="s">
        <v>40</v>
      </c>
      <c r="B22" s="15">
        <f>STDEV(B2:B20)</f>
        <v>8.7214865410307291E-2</v>
      </c>
      <c r="C22" s="15">
        <f t="shared" ref="C22:E22" si="0">STDEV(C2:C20)</f>
        <v>6.8055704737871675E-2</v>
      </c>
      <c r="D22" s="15">
        <f t="shared" si="0"/>
        <v>1.4549773415168644E-2</v>
      </c>
      <c r="E22" s="4">
        <f t="shared" si="0"/>
        <v>1.583910328845848E-2</v>
      </c>
    </row>
  </sheetData>
  <phoneticPr fontId="1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0E7D68-5ADA-4C59-B88D-50309E192DEE}">
  <dimension ref="A1:E23"/>
  <sheetViews>
    <sheetView workbookViewId="0">
      <selection activeCell="H20" sqref="H20"/>
    </sheetView>
  </sheetViews>
  <sheetFormatPr defaultRowHeight="18.75" x14ac:dyDescent="0.4"/>
  <cols>
    <col min="1" max="1" width="66" bestFit="1" customWidth="1"/>
  </cols>
  <sheetData>
    <row r="1" spans="1:5" x14ac:dyDescent="0.4">
      <c r="B1" t="s">
        <v>19</v>
      </c>
      <c r="C1" t="s">
        <v>20</v>
      </c>
      <c r="D1" t="s">
        <v>21</v>
      </c>
      <c r="E1" t="s">
        <v>22</v>
      </c>
    </row>
    <row r="2" spans="1:5" x14ac:dyDescent="0.4">
      <c r="A2" t="s">
        <v>41</v>
      </c>
      <c r="B2" s="2">
        <v>0</v>
      </c>
      <c r="C2" s="2">
        <v>0.45</v>
      </c>
      <c r="D2" s="2">
        <v>0.26</v>
      </c>
      <c r="E2" s="2">
        <v>0.28999999999999998</v>
      </c>
    </row>
    <row r="3" spans="1:5" x14ac:dyDescent="0.4">
      <c r="A3" t="s">
        <v>42</v>
      </c>
      <c r="B3" s="2">
        <v>7.0000000000000007E-2</v>
      </c>
      <c r="C3" s="2">
        <v>0.25</v>
      </c>
      <c r="D3" s="2">
        <v>0.34</v>
      </c>
      <c r="E3" s="2">
        <v>0.34</v>
      </c>
    </row>
    <row r="4" spans="1:5" x14ac:dyDescent="0.4">
      <c r="A4" t="s">
        <v>43</v>
      </c>
      <c r="B4" s="2">
        <v>0</v>
      </c>
      <c r="C4" s="2">
        <v>0.41</v>
      </c>
      <c r="D4" s="2">
        <v>0.28000000000000003</v>
      </c>
      <c r="E4" s="2">
        <v>0.31</v>
      </c>
    </row>
    <row r="5" spans="1:5" x14ac:dyDescent="0.4">
      <c r="A5" t="s">
        <v>44</v>
      </c>
      <c r="B5" s="2">
        <v>0</v>
      </c>
      <c r="C5" s="2">
        <v>0.46</v>
      </c>
      <c r="D5" s="2">
        <v>0.26</v>
      </c>
      <c r="E5" s="2">
        <v>0.28000000000000003</v>
      </c>
    </row>
    <row r="6" spans="1:5" x14ac:dyDescent="0.4">
      <c r="A6" t="s">
        <v>45</v>
      </c>
      <c r="B6" s="2">
        <v>0</v>
      </c>
      <c r="C6" s="2">
        <v>0.38</v>
      </c>
      <c r="D6" s="2">
        <v>0.3</v>
      </c>
      <c r="E6" s="2">
        <v>0.32</v>
      </c>
    </row>
    <row r="7" spans="1:5" x14ac:dyDescent="0.4">
      <c r="A7" t="s">
        <v>46</v>
      </c>
      <c r="B7" s="2">
        <v>0.03</v>
      </c>
      <c r="C7" s="2">
        <v>0.28999999999999998</v>
      </c>
      <c r="D7" s="2">
        <v>0.34</v>
      </c>
      <c r="E7" s="2">
        <v>0.34</v>
      </c>
    </row>
    <row r="8" spans="1:5" x14ac:dyDescent="0.4">
      <c r="A8" t="s">
        <v>47</v>
      </c>
      <c r="B8" s="2">
        <v>0</v>
      </c>
      <c r="C8" s="2">
        <v>0.39</v>
      </c>
      <c r="D8" s="2">
        <v>0.28999999999999998</v>
      </c>
      <c r="E8" s="2">
        <v>0.32</v>
      </c>
    </row>
    <row r="9" spans="1:5" x14ac:dyDescent="0.4">
      <c r="A9" t="s">
        <v>48</v>
      </c>
      <c r="B9" s="2">
        <v>0</v>
      </c>
      <c r="C9" s="2">
        <v>0.44</v>
      </c>
      <c r="D9" s="2">
        <v>0.27</v>
      </c>
      <c r="E9" s="2">
        <v>0.28999999999999998</v>
      </c>
    </row>
    <row r="10" spans="1:5" x14ac:dyDescent="0.4">
      <c r="A10" t="s">
        <v>49</v>
      </c>
      <c r="B10" s="2">
        <v>0</v>
      </c>
      <c r="C10" s="2">
        <v>0.45</v>
      </c>
      <c r="D10" s="2">
        <v>0.26</v>
      </c>
      <c r="E10" s="2">
        <v>0.28999999999999998</v>
      </c>
    </row>
    <row r="11" spans="1:5" x14ac:dyDescent="0.4">
      <c r="A11" t="s">
        <v>50</v>
      </c>
      <c r="B11" s="2">
        <v>0</v>
      </c>
      <c r="C11" s="2">
        <v>0.38</v>
      </c>
      <c r="D11" s="2">
        <v>0.31</v>
      </c>
      <c r="E11" s="2">
        <v>0.31</v>
      </c>
    </row>
    <row r="12" spans="1:5" x14ac:dyDescent="0.4">
      <c r="A12" t="s">
        <v>51</v>
      </c>
      <c r="B12" s="2">
        <v>0</v>
      </c>
      <c r="C12" s="2">
        <v>0.46</v>
      </c>
      <c r="D12" s="2">
        <v>0.26</v>
      </c>
      <c r="E12" s="2">
        <v>0.28000000000000003</v>
      </c>
    </row>
    <row r="13" spans="1:5" x14ac:dyDescent="0.4">
      <c r="A13" t="s">
        <v>52</v>
      </c>
      <c r="B13" s="2">
        <v>0</v>
      </c>
      <c r="C13" s="2">
        <v>0.44</v>
      </c>
      <c r="D13" s="2">
        <v>0.27</v>
      </c>
      <c r="E13" s="2">
        <v>0.28999999999999998</v>
      </c>
    </row>
    <row r="14" spans="1:5" x14ac:dyDescent="0.4">
      <c r="A14" t="s">
        <v>53</v>
      </c>
      <c r="B14" s="2">
        <v>0</v>
      </c>
      <c r="C14" s="2">
        <v>0.45</v>
      </c>
      <c r="D14" s="2">
        <v>0.26</v>
      </c>
      <c r="E14" s="2">
        <v>0.28999999999999998</v>
      </c>
    </row>
    <row r="15" spans="1:5" x14ac:dyDescent="0.4">
      <c r="A15" t="s">
        <v>54</v>
      </c>
      <c r="B15" s="2">
        <v>0</v>
      </c>
      <c r="C15" s="2">
        <v>0.25</v>
      </c>
      <c r="D15" s="2">
        <v>0.39</v>
      </c>
      <c r="E15" s="2">
        <v>0.36</v>
      </c>
    </row>
    <row r="16" spans="1:5" x14ac:dyDescent="0.4">
      <c r="A16" t="s">
        <v>55</v>
      </c>
      <c r="B16" s="2">
        <v>0</v>
      </c>
      <c r="C16" s="2">
        <v>0.42</v>
      </c>
      <c r="D16" s="2">
        <v>0.28000000000000003</v>
      </c>
      <c r="E16" s="2">
        <v>0.3</v>
      </c>
    </row>
    <row r="17" spans="1:5" x14ac:dyDescent="0.4">
      <c r="A17" t="s">
        <v>56</v>
      </c>
      <c r="B17" s="2">
        <v>0</v>
      </c>
      <c r="C17" s="2">
        <v>0.49</v>
      </c>
      <c r="D17" s="2">
        <v>0.24</v>
      </c>
      <c r="E17" s="2">
        <v>0.27</v>
      </c>
    </row>
    <row r="18" spans="1:5" x14ac:dyDescent="0.4">
      <c r="A18" t="s">
        <v>57</v>
      </c>
      <c r="B18" s="2">
        <v>0</v>
      </c>
      <c r="C18" s="2">
        <v>0.49</v>
      </c>
      <c r="D18" s="2">
        <v>0.24</v>
      </c>
      <c r="E18" s="2">
        <v>0.27</v>
      </c>
    </row>
    <row r="19" spans="1:5" x14ac:dyDescent="0.4">
      <c r="A19" t="s">
        <v>58</v>
      </c>
      <c r="B19" s="2">
        <v>0</v>
      </c>
      <c r="C19" s="2">
        <v>0.48</v>
      </c>
      <c r="D19" s="2">
        <v>0.24</v>
      </c>
      <c r="E19" s="2">
        <v>0.28000000000000003</v>
      </c>
    </row>
    <row r="20" spans="1:5" x14ac:dyDescent="0.4">
      <c r="A20" t="s">
        <v>59</v>
      </c>
      <c r="B20" s="2">
        <v>0</v>
      </c>
      <c r="C20" s="2">
        <v>0.43</v>
      </c>
      <c r="D20" s="2">
        <v>0.27</v>
      </c>
      <c r="E20" s="2">
        <v>0.3</v>
      </c>
    </row>
    <row r="21" spans="1:5" ht="19.5" thickBot="1" x14ac:dyDescent="0.45">
      <c r="A21" t="s">
        <v>60</v>
      </c>
      <c r="B21" s="2">
        <v>0</v>
      </c>
      <c r="C21" s="2">
        <v>0.5</v>
      </c>
      <c r="D21" s="2">
        <v>0.23</v>
      </c>
      <c r="E21" s="2">
        <v>0.27</v>
      </c>
    </row>
    <row r="22" spans="1:5" x14ac:dyDescent="0.4">
      <c r="A22" s="6" t="s">
        <v>39</v>
      </c>
      <c r="B22" s="12">
        <f>AVERAGE(B2:B21)</f>
        <v>5.0000000000000001E-3</v>
      </c>
      <c r="C22" s="12">
        <f>AVERAGE(C2:C21)</f>
        <v>0.41550000000000004</v>
      </c>
      <c r="D22" s="12">
        <f>AVERAGE(D2:D21)</f>
        <v>0.27950000000000008</v>
      </c>
      <c r="E22" s="11">
        <f>AVERAGE(E2:E21)</f>
        <v>0.3</v>
      </c>
    </row>
    <row r="23" spans="1:5" ht="19.5" thickBot="1" x14ac:dyDescent="0.45">
      <c r="A23" s="13" t="s">
        <v>40</v>
      </c>
      <c r="B23" s="14">
        <f>STDEV(B2:B21)</f>
        <v>1.6701717529076242E-2</v>
      </c>
      <c r="C23" s="14">
        <f>STDEV(C2:C21)</f>
        <v>7.4372816199695282E-2</v>
      </c>
      <c r="D23" s="14">
        <f>STDEV(D2:D21)</f>
        <v>3.9930861300634238E-2</v>
      </c>
      <c r="E23" s="10">
        <f>STDEV(E2:E21)</f>
        <v>2.5339796036233101E-2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31F410-4B8B-4CC7-BE67-21484D0C4463}">
  <dimension ref="A1:E19"/>
  <sheetViews>
    <sheetView workbookViewId="0">
      <selection activeCell="H10" sqref="H10"/>
    </sheetView>
  </sheetViews>
  <sheetFormatPr defaultRowHeight="18.75" x14ac:dyDescent="0.4"/>
  <cols>
    <col min="1" max="1" width="63.875" bestFit="1" customWidth="1"/>
  </cols>
  <sheetData>
    <row r="1" spans="1:5" x14ac:dyDescent="0.4">
      <c r="B1" t="s">
        <v>19</v>
      </c>
      <c r="C1" t="s">
        <v>20</v>
      </c>
      <c r="D1" t="s">
        <v>21</v>
      </c>
      <c r="E1" t="s">
        <v>22</v>
      </c>
    </row>
    <row r="2" spans="1:5" x14ac:dyDescent="0.4">
      <c r="A2" t="s">
        <v>23</v>
      </c>
      <c r="B2" s="1">
        <v>0</v>
      </c>
      <c r="C2" s="1">
        <v>0.43</v>
      </c>
      <c r="D2" s="1">
        <v>0.27</v>
      </c>
      <c r="E2" s="1">
        <v>0.3</v>
      </c>
    </row>
    <row r="3" spans="1:5" x14ac:dyDescent="0.4">
      <c r="A3" t="s">
        <v>24</v>
      </c>
      <c r="B3" s="1">
        <v>0</v>
      </c>
      <c r="C3" s="1">
        <v>0.46</v>
      </c>
      <c r="D3" s="1">
        <v>0.26</v>
      </c>
      <c r="E3" s="1">
        <v>0.28000000000000003</v>
      </c>
    </row>
    <row r="4" spans="1:5" x14ac:dyDescent="0.4">
      <c r="A4" t="s">
        <v>25</v>
      </c>
      <c r="B4" s="1">
        <v>0</v>
      </c>
      <c r="C4" s="1">
        <v>0.48</v>
      </c>
      <c r="D4" s="1">
        <v>0.25</v>
      </c>
      <c r="E4" s="1">
        <v>0.27</v>
      </c>
    </row>
    <row r="5" spans="1:5" x14ac:dyDescent="0.4">
      <c r="A5" t="s">
        <v>26</v>
      </c>
      <c r="B5" s="1">
        <v>0</v>
      </c>
      <c r="C5" s="1">
        <v>0.51</v>
      </c>
      <c r="D5" s="1">
        <v>0.23</v>
      </c>
      <c r="E5" s="1">
        <v>0.26</v>
      </c>
    </row>
    <row r="6" spans="1:5" x14ac:dyDescent="0.4">
      <c r="A6" t="s">
        <v>27</v>
      </c>
      <c r="B6" s="1">
        <v>0</v>
      </c>
      <c r="C6" s="1">
        <v>0.46</v>
      </c>
      <c r="D6" s="1">
        <v>0.25</v>
      </c>
      <c r="E6" s="1">
        <v>0.28999999999999998</v>
      </c>
    </row>
    <row r="7" spans="1:5" x14ac:dyDescent="0.4">
      <c r="A7" t="s">
        <v>28</v>
      </c>
      <c r="B7" s="1">
        <v>0</v>
      </c>
      <c r="C7" s="1">
        <v>0.48</v>
      </c>
      <c r="D7" s="1">
        <v>0.25</v>
      </c>
      <c r="E7" s="1">
        <v>0.27</v>
      </c>
    </row>
    <row r="8" spans="1:5" x14ac:dyDescent="0.4">
      <c r="A8" t="s">
        <v>29</v>
      </c>
      <c r="B8" s="1">
        <v>0</v>
      </c>
      <c r="C8" s="1">
        <v>0.48</v>
      </c>
      <c r="D8" s="1">
        <v>0.25</v>
      </c>
      <c r="E8" s="1">
        <v>0.27</v>
      </c>
    </row>
    <row r="9" spans="1:5" x14ac:dyDescent="0.4">
      <c r="A9" t="s">
        <v>30</v>
      </c>
      <c r="B9" s="1">
        <v>0</v>
      </c>
      <c r="C9" s="1">
        <v>0.52</v>
      </c>
      <c r="D9" s="1">
        <v>0.23</v>
      </c>
      <c r="E9" s="1">
        <v>0.25</v>
      </c>
    </row>
    <row r="10" spans="1:5" x14ac:dyDescent="0.4">
      <c r="A10" t="s">
        <v>31</v>
      </c>
      <c r="B10" s="1">
        <v>0</v>
      </c>
      <c r="C10" s="1">
        <v>0.45</v>
      </c>
      <c r="D10" s="1">
        <v>0.26</v>
      </c>
      <c r="E10" s="1">
        <v>0.28999999999999998</v>
      </c>
    </row>
    <row r="11" spans="1:5" x14ac:dyDescent="0.4">
      <c r="A11" t="s">
        <v>32</v>
      </c>
      <c r="B11" s="1">
        <v>0</v>
      </c>
      <c r="C11" s="1">
        <v>0.46</v>
      </c>
      <c r="D11" s="1">
        <v>0.26</v>
      </c>
      <c r="E11" s="1">
        <v>0.28000000000000003</v>
      </c>
    </row>
    <row r="12" spans="1:5" x14ac:dyDescent="0.4">
      <c r="A12" t="s">
        <v>33</v>
      </c>
      <c r="B12" s="1">
        <v>0</v>
      </c>
      <c r="C12" s="1">
        <v>0.48</v>
      </c>
      <c r="D12" s="1">
        <v>0.25</v>
      </c>
      <c r="E12" s="1">
        <v>0.27</v>
      </c>
    </row>
    <row r="13" spans="1:5" x14ac:dyDescent="0.4">
      <c r="A13" t="s">
        <v>34</v>
      </c>
      <c r="B13" s="1">
        <v>0</v>
      </c>
      <c r="C13" s="1">
        <v>0.45</v>
      </c>
      <c r="D13" s="1">
        <v>0.26</v>
      </c>
      <c r="E13" s="1">
        <v>0.28999999999999998</v>
      </c>
    </row>
    <row r="14" spans="1:5" x14ac:dyDescent="0.4">
      <c r="A14" t="s">
        <v>35</v>
      </c>
      <c r="B14" s="1">
        <v>0</v>
      </c>
      <c r="C14" s="1">
        <v>0.45</v>
      </c>
      <c r="D14" s="1">
        <v>0.26</v>
      </c>
      <c r="E14" s="1">
        <v>0.28999999999999998</v>
      </c>
    </row>
    <row r="15" spans="1:5" x14ac:dyDescent="0.4">
      <c r="A15" t="s">
        <v>36</v>
      </c>
      <c r="B15" s="1">
        <v>0</v>
      </c>
      <c r="C15" s="1">
        <v>0.46</v>
      </c>
      <c r="D15" s="1">
        <v>0.26</v>
      </c>
      <c r="E15" s="1">
        <v>0.28000000000000003</v>
      </c>
    </row>
    <row r="16" spans="1:5" x14ac:dyDescent="0.4">
      <c r="A16" t="s">
        <v>37</v>
      </c>
      <c r="B16" s="1">
        <v>0</v>
      </c>
      <c r="C16" s="1">
        <v>0.49</v>
      </c>
      <c r="D16" s="1">
        <v>0.24</v>
      </c>
      <c r="E16" s="1">
        <v>0.27</v>
      </c>
    </row>
    <row r="17" spans="1:5" ht="19.5" thickBot="1" x14ac:dyDescent="0.45">
      <c r="A17" t="s">
        <v>38</v>
      </c>
      <c r="B17" s="1">
        <v>0</v>
      </c>
      <c r="C17" s="1">
        <v>0.44</v>
      </c>
      <c r="D17" s="1">
        <v>0.27</v>
      </c>
      <c r="E17" s="1">
        <v>0.28999999999999998</v>
      </c>
    </row>
    <row r="18" spans="1:5" x14ac:dyDescent="0.4">
      <c r="A18" s="6" t="s">
        <v>39</v>
      </c>
      <c r="B18" s="8">
        <f>AVERAGE(B2:B17)</f>
        <v>0</v>
      </c>
      <c r="C18" s="8">
        <f t="shared" ref="C18:E18" si="0">AVERAGE(C2:C17)</f>
        <v>0.46875000000000011</v>
      </c>
      <c r="D18" s="8">
        <f t="shared" si="0"/>
        <v>0.25312499999999993</v>
      </c>
      <c r="E18" s="5">
        <f t="shared" si="0"/>
        <v>0.27812500000000001</v>
      </c>
    </row>
    <row r="19" spans="1:5" ht="19.5" thickBot="1" x14ac:dyDescent="0.45">
      <c r="A19" s="7" t="s">
        <v>40</v>
      </c>
      <c r="B19" s="9"/>
      <c r="C19" s="9">
        <f>STDEV(C2:C17)</f>
        <v>2.4460853078609773E-2</v>
      </c>
      <c r="D19" s="9">
        <f t="shared" ref="D19:E19" si="1">STDEV(D2:D17)</f>
        <v>1.1954775893619535E-2</v>
      </c>
      <c r="E19" s="4">
        <f t="shared" si="1"/>
        <v>1.3275918047351743E-2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7</vt:i4>
      </vt:variant>
    </vt:vector>
  </HeadingPairs>
  <TitlesOfParts>
    <vt:vector size="7" baseType="lpstr">
      <vt:lpstr>Non-irradiation fibril</vt:lpstr>
      <vt:lpstr>Irradiation at 74 um</vt:lpstr>
      <vt:lpstr>Irradiation at 80 um</vt:lpstr>
      <vt:lpstr>Pre-fibril</vt:lpstr>
      <vt:lpstr>Irradiation at 6.1 um</vt:lpstr>
      <vt:lpstr>Heating at 318 K</vt:lpstr>
      <vt:lpstr>Heating at 363 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CO</dc:creator>
  <cp:lastModifiedBy>FEL-TUS</cp:lastModifiedBy>
  <dcterms:created xsi:type="dcterms:W3CDTF">2019-05-13T06:43:57Z</dcterms:created>
  <dcterms:modified xsi:type="dcterms:W3CDTF">2019-05-15T02:28:58Z</dcterms:modified>
</cp:coreProperties>
</file>